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U:\LUIS\Papers\SIV baboon adaptation\"/>
    </mc:Choice>
  </mc:AlternateContent>
  <xr:revisionPtr revIDLastSave="0" documentId="8_{F8BB052F-B8CA-4F15-9EAA-BB6DC3556B1B}" xr6:coauthVersionLast="47" xr6:coauthVersionMax="47" xr10:uidLastSave="{00000000-0000-0000-0000-000000000000}"/>
  <bookViews>
    <workbookView xWindow="38710" yWindow="980" windowWidth="32150" windowHeight="18870" xr2:uid="{9CC72BA0-E321-4834-AF10-C0AEA3CC87E3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4" uniqueCount="305">
  <si>
    <t>Position</t>
  </si>
  <si>
    <t>Ref Allele</t>
  </si>
  <si>
    <t>Alt Allele</t>
  </si>
  <si>
    <t>P0- SIVmac251</t>
  </si>
  <si>
    <t>PBMC P1S1</t>
  </si>
  <si>
    <t>PBMC P2S1</t>
  </si>
  <si>
    <t>PBMC P3S1</t>
  </si>
  <si>
    <t>PBMC P4S1</t>
  </si>
  <si>
    <t>PBMC P1S2</t>
  </si>
  <si>
    <t>PBMC P2S2</t>
  </si>
  <si>
    <t>PBMC P3S2</t>
  </si>
  <si>
    <t>PBMC P4S2</t>
  </si>
  <si>
    <t>PBMC P5S2</t>
  </si>
  <si>
    <t>CD4 P1</t>
  </si>
  <si>
    <t>CD4 P2</t>
  </si>
  <si>
    <t>CD4 P3</t>
  </si>
  <si>
    <t>CD4 P4</t>
  </si>
  <si>
    <t>CD4 P5</t>
  </si>
  <si>
    <t>G</t>
  </si>
  <si>
    <t>A</t>
  </si>
  <si>
    <t>Gag,NonSyn,AGA-AAA,R43K</t>
  </si>
  <si>
    <t>TAAAGAAT</t>
  </si>
  <si>
    <t>TAAAAAAT</t>
  </si>
  <si>
    <t>Gag,complex haplotype</t>
  </si>
  <si>
    <t>NA</t>
  </si>
  <si>
    <t>GG</t>
  </si>
  <si>
    <t>AG</t>
  </si>
  <si>
    <t>Gag,complex haplotype;Pol,complex haplotype</t>
  </si>
  <si>
    <t>CAGCAGAGAGAAAAGCAGAGAGAAAGCAGAGAG</t>
  </si>
  <si>
    <t>CAGCAGAGAGAAAGCAGAGAG</t>
  </si>
  <si>
    <t>Gag,12bpInframeDeletion;Pol,12bpInframeDeletion</t>
  </si>
  <si>
    <t>Pol,NonSyn,AAA-AGA,K181R</t>
  </si>
  <si>
    <t>CC</t>
  </si>
  <si>
    <t>TT</t>
  </si>
  <si>
    <t>Pol,complex haplotype</t>
  </si>
  <si>
    <t>T</t>
  </si>
  <si>
    <t>C</t>
  </si>
  <si>
    <t>Pol,NonSyn,GTT-GCT,V593A</t>
  </si>
  <si>
    <t>Pol,NonSyn,CAA-CAT,Q727H</t>
  </si>
  <si>
    <t>Pol,NonSyn,GAA-AAA,E730K</t>
  </si>
  <si>
    <t>Pol,NonSyn,TCA-ACA,S736T</t>
  </si>
  <si>
    <t>Pol,NonSyn,TAT-CAT,Y739H</t>
  </si>
  <si>
    <t>Pol,NonSyn,ATA-GTA,I755V</t>
  </si>
  <si>
    <t>Vif,NonSyn,TAT-TTT,Y45F</t>
  </si>
  <si>
    <t>Vif,NonSyn,AAT-CAT,N175H;Vpx,Syn,ACA-ACC,T17T</t>
  </si>
  <si>
    <t>Vpx,NonSyn,AGA-AAA,R88K</t>
  </si>
  <si>
    <t>GAG</t>
  </si>
  <si>
    <t>AAT</t>
  </si>
  <si>
    <t>Env,complex haplotype</t>
  </si>
  <si>
    <t>Env,NonSyn,TTA-TCA,L127S</t>
  </si>
  <si>
    <t>Env,NonSyn,GCA-ACA,A131T</t>
  </si>
  <si>
    <t>Env,NonSyn,CCA-ACA,P132T</t>
  </si>
  <si>
    <t>Env,NonSyn,GCA-ACA,A134T</t>
  </si>
  <si>
    <t>Env,NonSyn,CCA-ACA,P135T</t>
  </si>
  <si>
    <t>Env,NonSyn,ACG-CCG,T136P</t>
  </si>
  <si>
    <t>AT</t>
  </si>
  <si>
    <t>CAAAAATAG</t>
  </si>
  <si>
    <t>CAAAGCCAATAG</t>
  </si>
  <si>
    <t>Env,3bpInframeInsertion</t>
  </si>
  <si>
    <t>Env,NonSyn,AAT-AGT,N145S</t>
  </si>
  <si>
    <t>Env,NonSyn,ACT-AAT,T147N</t>
  </si>
  <si>
    <t>Env,NonSyn,GTT-ATT,V214I</t>
  </si>
  <si>
    <t>CAAACAT</t>
  </si>
  <si>
    <t>CAAGTAT</t>
  </si>
  <si>
    <t>Env,NonSyn,GCT-GTT,A238V</t>
  </si>
  <si>
    <t>Env,NonSyn,GTC-ATC,V334I</t>
  </si>
  <si>
    <t>Env,NonSyn,AAT-AAG,N339K</t>
  </si>
  <si>
    <t>Env,NonSyn,AAT-AAA,N348K</t>
  </si>
  <si>
    <t>Env,NonSyn,ACT-GCT,T593A</t>
  </si>
  <si>
    <t>GAC</t>
  </si>
  <si>
    <t>Env,NonSyn,CGA-CAA,R641Q</t>
  </si>
  <si>
    <t>Env,NonSyn,ATT-GTT,I694V</t>
  </si>
  <si>
    <t>Tat_exon2,NonSyn,GGT-GAT,G19D;Rev_exon2,NonSyn,GGT-GAT,G19D;Env,NonSyn,GGT-GAT,G752D</t>
  </si>
  <si>
    <t>Tat_exon2,NonSyn,GAA-AAA,E21K;Rev_exon2,NonSyn,GAA-AAA,E21K;Env,NonSyn,GAA-AAA,E754K</t>
  </si>
  <si>
    <t>Rev_exon2,NonSyn,TAT-TAA,Y34STOP;Env,NonSyn,TAT-TAA,Y767STOP</t>
  </si>
  <si>
    <t>Rev_exon2,NonSyn,TTC-TGC,F37C;Env,NonSyn,TTC-TGC,F770C</t>
  </si>
  <si>
    <t>Rev_exon2,NonSyn,TCG-TTG,S58L;Env,NonSyn,TCG-TTG,S791L</t>
  </si>
  <si>
    <t>Rev_exon2,NonSyn,CTC-TTC,L71F;Env,NonSyn,CTC-TTC,L804F</t>
  </si>
  <si>
    <t>Rev_exon2,NonSyn,GCG-GTG,A73V;Env,NonSyn,GCG-GTG,A806V</t>
  </si>
  <si>
    <t>Nef1,NonSyn,GAC-AAC,D96N</t>
  </si>
  <si>
    <t>Nef1,NonSyn,GGG-AGG,G131R</t>
  </si>
  <si>
    <t>TACAGTAC</t>
  </si>
  <si>
    <t>TACAGTGC</t>
  </si>
  <si>
    <t>Nef1,complex haplotype</t>
  </si>
  <si>
    <t>Nef2,NonSyn,TTT-ATT,F29I</t>
  </si>
  <si>
    <t>Nef2,NonSyn,AGA-AAA,R103K</t>
  </si>
  <si>
    <t>Nef2,NonSyn,AAC-GAC,N113D</t>
  </si>
  <si>
    <t>Nef2,NonSyn,ATG-ATA,M114I</t>
  </si>
  <si>
    <t>Gag,NonSyn,AGA-AAA,R4K</t>
  </si>
  <si>
    <t>Gag,NonSyn,GAT-AAT,D14N</t>
  </si>
  <si>
    <t>Gag,NonSyn,GAA-AAA,E15K</t>
  </si>
  <si>
    <t>GAAAAAATTAG</t>
  </si>
  <si>
    <t>GAAAAAAATTAG</t>
  </si>
  <si>
    <t>Gag,frameshift</t>
  </si>
  <si>
    <t>CAAAAAATACT</t>
  </si>
  <si>
    <t>CAAAAAAATACT</t>
  </si>
  <si>
    <t>Gag,NonSyn,AGC-GGC,S77G</t>
  </si>
  <si>
    <t>Gag,NonSyn,ACT-ATT,T117I</t>
  </si>
  <si>
    <t>Gag,NonSyn,AGA-AAA,R131K</t>
  </si>
  <si>
    <t>Gag,NonSyn,GGA-TGA,G167STOP</t>
  </si>
  <si>
    <t>Gag,NonSyn,GCT-ACT,A211T</t>
  </si>
  <si>
    <t>Gag,NonSyn,GAT-AAT,D213N</t>
  </si>
  <si>
    <t>Gag,NonSyn,TTG-TCG,L216S</t>
  </si>
  <si>
    <t>TAAAAAAAT</t>
  </si>
  <si>
    <t>Gag,NonSyn,GTG-ATG,V340M</t>
  </si>
  <si>
    <t>CTTTTGC</t>
  </si>
  <si>
    <t>CTTTTTGC</t>
  </si>
  <si>
    <t>Gag,NonSyn,CAG-CTG,Q384L</t>
  </si>
  <si>
    <t>Gag,Syn,GAA-GAG,E399E;Pol,NonSyn,AGG-GGG,R8G</t>
  </si>
  <si>
    <t>AA</t>
  </si>
  <si>
    <t>Gag,NonSyn,TGG-TAG,W415STOP;Pol,Syn,CTG-CTA,L23L</t>
  </si>
  <si>
    <t>Gag,Syn,AAA-AAG,K419K;Pol,NonSyn,AAT-GAT,N28D</t>
  </si>
  <si>
    <t>GTTTTTTAG</t>
  </si>
  <si>
    <t>GTTTTTTTAG</t>
  </si>
  <si>
    <t>Gag,frameshift;Pol,frameshift</t>
  </si>
  <si>
    <t>Gag,Syn,CTG-CTA,L456L;Pol,NonSyn,GAC-AAC,D65N</t>
  </si>
  <si>
    <t>Gag,Syn,CCA-CCG,P458P;Pol,NonSyn,AAC-GAC,N67D</t>
  </si>
  <si>
    <t>CAGCAGAGAGAAAGCAGAAAA</t>
  </si>
  <si>
    <t>CAGCAGAGAGAAAGCAGAAAG</t>
  </si>
  <si>
    <t>CAGCAGAGAGAAAGCAGAGAA</t>
  </si>
  <si>
    <t>CAGCAGAAAGAAAGCAGAGAG</t>
  </si>
  <si>
    <t>CAGTTGGGCAAGCAGCAGAGAGAAAGCAGAGAG</t>
  </si>
  <si>
    <t>CAGCAGAGAGAGAAGCAGAGAGAAAGCAGAGAG</t>
  </si>
  <si>
    <t>CAGCAGAGAGAAAAGCAGAAAGAAAGCAGAGAG</t>
  </si>
  <si>
    <t>CAGCAGAGAGAAAAGCAGAGAGAAAGCAGAAAG</t>
  </si>
  <si>
    <t>Gag,Syn,CAG-CAA,Q510Q;Pol,NonSyn,GTA-ATA,V119I</t>
  </si>
  <si>
    <t>Pol,NonSyn,CAT-CGT,H123R</t>
  </si>
  <si>
    <t>Pol,NonSyn,GAA-AAA,E130K</t>
  </si>
  <si>
    <t>Pol,NonSyn,GAA-CAA,E130Q</t>
  </si>
  <si>
    <t>Pol,NonSyn,GAT-AAT,D138N</t>
  </si>
  <si>
    <t>Pol,NonSyn,GGA-AGA,G160R</t>
  </si>
  <si>
    <t>Pol,NonSyn,GGA-GAA,G160E</t>
  </si>
  <si>
    <t>Pol,NonSyn,ATA-GTA,I173V</t>
  </si>
  <si>
    <t>CAAAAGGAT</t>
  </si>
  <si>
    <t>CAAAAAGGAT</t>
  </si>
  <si>
    <t>Pol,frameshift</t>
  </si>
  <si>
    <t>Pol,NonSyn,AAA-AAT,K181N</t>
  </si>
  <si>
    <t>Pol,NonSyn,GGG-TGG,G182W</t>
  </si>
  <si>
    <t>Pol,NonSyn,GTA-ATA,V216I</t>
  </si>
  <si>
    <t>Pol,NonSyn,GTT-GAT,V225D</t>
  </si>
  <si>
    <t>Pol,NonSyn,GAA-AAA,E247K</t>
  </si>
  <si>
    <t>TG</t>
  </si>
  <si>
    <t>Pol,NonSyn,ATA-GTA,I302V</t>
  </si>
  <si>
    <t>CAAAAAGGAAAAGGAT</t>
  </si>
  <si>
    <t>CAAAAAAGGAAAAGGAT</t>
  </si>
  <si>
    <t>Pol,Syn,AGG-AGA,R333R</t>
  </si>
  <si>
    <t>Pol,NonSyn,GGA-GAA,G349E</t>
  </si>
  <si>
    <t>Pol,NonSyn,GTG-ATG,V375M</t>
  </si>
  <si>
    <t>GTTTTCTA</t>
  </si>
  <si>
    <t>GTTTTTCTA</t>
  </si>
  <si>
    <t>Pol,NonSyn,GAA-AAA,E441K</t>
  </si>
  <si>
    <t>Pol,NonSyn,GAG-GGG,E453G</t>
  </si>
  <si>
    <t>Pol,NonSyn,GAG-AAG,E505K</t>
  </si>
  <si>
    <t>Pol,NonSyn,GAA-GGA,E513G</t>
  </si>
  <si>
    <t>Pol,NonSyn,GAA-AAA,E521K</t>
  </si>
  <si>
    <t>Pol,NonSyn,GCC-GTC,A535V</t>
  </si>
  <si>
    <t>Pol,NonSyn,AAA-GAA,K554E</t>
  </si>
  <si>
    <t>CAAAATTC</t>
  </si>
  <si>
    <t>CAAAAATTC</t>
  </si>
  <si>
    <t>Pol,NonSyn,AAG-AGG,K602R</t>
  </si>
  <si>
    <t>Pol,NonSyn,ATC-ACC,I624T</t>
  </si>
  <si>
    <t>Pol,NonSyn,GAA-AAA,E645K</t>
  </si>
  <si>
    <t>Pol,NonSyn,GGA-GAA,G663E</t>
  </si>
  <si>
    <t>Pol,NonSyn,GAA-AAA,E677K</t>
  </si>
  <si>
    <t>Pol,NonSyn,AGC-AAC,S722N</t>
  </si>
  <si>
    <t>Pol,NonSyn,ATG-ATA,M732I</t>
  </si>
  <si>
    <t>Pol,NonSyn,GAA-AAA,E754K</t>
  </si>
  <si>
    <t>Pol,NonSyn,AAG-AGG,K771R</t>
  </si>
  <si>
    <t>Pol,NonSyn,GAT-AAT,D824N</t>
  </si>
  <si>
    <t>Pol,NonSyn,GGA-GAA,G837E</t>
  </si>
  <si>
    <t>Pol,NonSyn,GAG-AAG,E903K</t>
  </si>
  <si>
    <t>Pol,NonSyn,GTG-ATG,V918M</t>
  </si>
  <si>
    <t>Pol,NonSyn,AGG-ATG,R955M</t>
  </si>
  <si>
    <t>Pol,NonSyn,AGA-TGA,R966STOP</t>
  </si>
  <si>
    <t>CAAAAAACT</t>
  </si>
  <si>
    <t>CAAAAAAACT</t>
  </si>
  <si>
    <t>Pol,NonSyn,GAT-AAT,D999N</t>
  </si>
  <si>
    <t>Pol,NonSyn,GTC-ATC,V1016I</t>
  </si>
  <si>
    <t>Pol,NonSyn,GGA-GTA,G1039V;Vif,NonSyn,GAG-TAG,E2STOP</t>
  </si>
  <si>
    <t>Pol,Syn,GGA-GGG,G1039G;Vif,NonSyn,GAG-GGG,E2G</t>
  </si>
  <si>
    <t>Pol,Syn,GGA-GGT,G1039G;Vif,NonSyn,GAG-GTG,E2V</t>
  </si>
  <si>
    <t>Pol,NonSyn,GGA-TGA,G1040STOP;Vif,NonSyn,GAG-GAT,E2D</t>
  </si>
  <si>
    <t>Pol,Syn,GGA-GGG,G1040G;Vif,NonSyn,GAG-GGG,E3G</t>
  </si>
  <si>
    <t>Pol,NonSyn,GGG-AGG,G1041R;Vif,Syn,GAG-GAA,E3E</t>
  </si>
  <si>
    <t>Pol,NonSyn,GAG-AAG,E1043K;Vif,Syn,AAG-AAA,K5K</t>
  </si>
  <si>
    <t>Pol,NonSyn,GAG-GGG,E1043G;Vif,NonSyn,AGG-GGG,R6G</t>
  </si>
  <si>
    <t>Pol,NonSyn,AGC-AAC,S1046N;Vif,NonSyn,GCA-ACA,A9T</t>
  </si>
  <si>
    <t>Pol,NonSyn,GAG-AAG,E1055K;Vif,Syn,GAG-GAA,E17E</t>
  </si>
  <si>
    <t>Vif,NonSyn,GTC-GCC,V47A</t>
  </si>
  <si>
    <t>Vif,NonSyn,AGC-ATC,S111I</t>
  </si>
  <si>
    <t>Vif,NonSyn,CCT-TCT,P115S</t>
  </si>
  <si>
    <t>Vif,NonSyn,GTG-ATG,V122M</t>
  </si>
  <si>
    <t>Vif,NonSyn,AGA-AAA,R123K</t>
  </si>
  <si>
    <t>Vif,NonSyn,AGG-ATG,R127M</t>
  </si>
  <si>
    <t>Vif,NonSyn,AGA-AAA,R154K</t>
  </si>
  <si>
    <t>Vif,NonSyn,GAT-TAT,D158Y</t>
  </si>
  <si>
    <t>Vif,Syn,GAG-GAA,E164E;Vpx,NonSyn,AGA-AAA,R7K</t>
  </si>
  <si>
    <t>Vif,NonSyn,AGA-AAA,R172K;Vpx,NonSyn,GAA-AAA,E15K</t>
  </si>
  <si>
    <t>Vif,NonSyn,AGA-AAA,R173K;Vpx,NonSyn,GAG-AAG,E16K</t>
  </si>
  <si>
    <t>Vif,NonSyn,AGA-AAA,R187K;Vpx,NonSyn,GAG-AAG,E30K</t>
  </si>
  <si>
    <t>Vif,NonSyn,GAT-AAT,D189N;Vpx,Syn,GAG-GAA,E31E</t>
  </si>
  <si>
    <t>Vif,NonSyn,AGA-AAA,R192K;Vpx,NonSyn,GAG-AAG,E35K</t>
  </si>
  <si>
    <t>Vif,NonSyn,GCT-GTT,A201V;Vpx,Syn,CTA-TTA,L43L</t>
  </si>
  <si>
    <t>Vif,NonSyn,GGT-GTT,G205V;Vpx,NonSyn,GTT-TTT,V48F</t>
  </si>
  <si>
    <t>Vpx,NonSyn,CCA-CAA,P64Q</t>
  </si>
  <si>
    <t>Vpx,NonSyn,GCT-ACT,A78T</t>
  </si>
  <si>
    <t>Vpx,NonSyn,GGG-AGG,G91R</t>
  </si>
  <si>
    <t>Vpx,NonSyn,AGA-AAA,R100K</t>
  </si>
  <si>
    <t>Vpr,NonSyn,GAA-AAA,E7K</t>
  </si>
  <si>
    <t>Vpr,NonSyn,GAA-AAA,E18K</t>
  </si>
  <si>
    <t>Vpr,Syn,CAT-CAC,H72H;Tat_exon1,NonSyn,ATT-ACT,I22T</t>
  </si>
  <si>
    <t>Vpr,Syn,GGA-GGC,G76G;Tat_exon1,NonSyn,GAT-GCT,D26A</t>
  </si>
  <si>
    <t>Vpr,Syn,GGA-GGG,G76G;Tat_exon1,NonSyn,GAT-GGT,D26G</t>
  </si>
  <si>
    <t>Vpr,NonSyn,AAC-ATC,N78I;Tat_exon1,NonSyn,ACC-TCC,T28S</t>
  </si>
  <si>
    <t>Vpr,Syn,GGA-GGG,G88G;Tat_exon1,NonSyn,GAA-GGA,E38G</t>
  </si>
  <si>
    <t>Vpr,NonSyn,AGA-TGA,R98STOP;Tat_exon1,Syn,CTA-CTT,L47L</t>
  </si>
  <si>
    <t>Tat_exon1,NonSyn,AAG-AGG,K70R</t>
  </si>
  <si>
    <t>GAAAAAGGC</t>
  </si>
  <si>
    <t>GAAAAAAGGC</t>
  </si>
  <si>
    <t>Tat_exon1,frameshift;Rev_exon1,frameshift</t>
  </si>
  <si>
    <t>AAAAAAGGC</t>
  </si>
  <si>
    <t>Tat_exon1,complex haplotype;Rev_exon1,complex haplotype</t>
  </si>
  <si>
    <t>Env,NonSyn,AGT-AAT,S16N</t>
  </si>
  <si>
    <t>Env,NonSyn,AAT-AGT,N183S</t>
  </si>
  <si>
    <t>CAAAACAT</t>
  </si>
  <si>
    <t>Env,frameshift</t>
  </si>
  <si>
    <t>CAAGCAT</t>
  </si>
  <si>
    <t>Env,NonSyn,GTG-ATG,V258M</t>
  </si>
  <si>
    <t>Env,NonSyn,TCA-CCA,S261P</t>
  </si>
  <si>
    <t>Env,NonSyn,ATG-GTG,M265V</t>
  </si>
  <si>
    <t>Env,NonSyn,ATG-ATA,M308I</t>
  </si>
  <si>
    <t>Env,NonSyn,GAT-GAG,D336E</t>
  </si>
  <si>
    <t>Env,NonSyn,AGA-GGA,R346G</t>
  </si>
  <si>
    <t>Env,NonSyn,AGA-AGT,R346S</t>
  </si>
  <si>
    <t>Env,NonSyn,GTC-ATC,V361I</t>
  </si>
  <si>
    <t>TAAAATC</t>
  </si>
  <si>
    <t>TAAAAATC</t>
  </si>
  <si>
    <t>Env,NonSyn,GAT-AAT,D384N</t>
  </si>
  <si>
    <t>Env,NonSyn,GTA-GCA,V410A</t>
  </si>
  <si>
    <t>Env,NonSyn,GTA-CTA,V415L</t>
  </si>
  <si>
    <t>Env,NonSyn,CGG-CAG,R423Q</t>
  </si>
  <si>
    <t>Env,NonSyn,AGA-AAA,R425K</t>
  </si>
  <si>
    <t>CAAAAATG</t>
  </si>
  <si>
    <t>CAAAAAATG</t>
  </si>
  <si>
    <t>Env,NonSyn,GAT-AAT,D473N</t>
  </si>
  <si>
    <t>Env,NonSyn,TTG-TCG,L493S</t>
  </si>
  <si>
    <t>Env,NonSyn,TTG-TTT,L493F</t>
  </si>
  <si>
    <t>Env,NonSyn,GCG-ACG,A611T</t>
  </si>
  <si>
    <t>Env,NonSyn,GAG-GGG,E640G</t>
  </si>
  <si>
    <t>Env,NonSyn,GAG-GTG,E647V</t>
  </si>
  <si>
    <t>Env,NonSyn,GAA-AAA,E648K</t>
  </si>
  <si>
    <t>Env,NonSyn,GAA-AAA,E667K</t>
  </si>
  <si>
    <t>Env,NonSyn,AGC-GGC,S673G</t>
  </si>
  <si>
    <t>Env,NonSyn,AGC-TGC,S673C</t>
  </si>
  <si>
    <t>Env,NonSyn,GCT-ACT,A684T</t>
  </si>
  <si>
    <t>Env,NonSyn,AGG-AAG,R688K</t>
  </si>
  <si>
    <t>Env,NonSyn,ATA-GTA,I696V</t>
  </si>
  <si>
    <t>Tat_exon2,NonSyn,GAA-AAA,E13K;Rev_exon2,NonSyn,GAA-AAA,E13K;Env,NonSyn,GAA-AAA,E746K</t>
  </si>
  <si>
    <t>Tat_exon2,NonSyn,GAA-AAA,E16K;Rev_exon2,NonSyn,GAA-AAA,E16K;Env,NonSyn,GAA-AAA,E749K</t>
  </si>
  <si>
    <t>Tat_exon2,NonSyn,GAC-AAC,D18N;Rev_exon2,NonSyn,GAC-AAC,D18N;Env,NonSyn,GAC-AAC,D751N</t>
  </si>
  <si>
    <t>Tat_exon2,NonSyn,GGA-GAA,G20E;Rev_exon2,NonSyn,GGA-GAA,G20E;Env,NonSyn,GGA-GAA,G753E</t>
  </si>
  <si>
    <t>Rev_exon2,NonSyn,GCA-GTA,A60V;Env,NonSyn,GCA-GTA,A793V</t>
  </si>
  <si>
    <t>Rev_exon2,NonSyn,GCC-ACC,A74T;Env,NonSyn,GCC-ACC,A807T</t>
  </si>
  <si>
    <t>GA</t>
  </si>
  <si>
    <t>Rev_exon2,complex haplotype;Env,complex haplotype</t>
  </si>
  <si>
    <t>Env,NonSyn,CAG-CAT,Q830H;Nef1,NonSyn,AGG-ATG,R7M</t>
  </si>
  <si>
    <t>Env,NonSyn,GGC-AGC,G836S;Nef1,Syn,CCG-CCA,P12P</t>
  </si>
  <si>
    <t>Env,NonSyn,AGA-AAA,R838K;Nef1,NonSyn,GAT-AAT,D15N</t>
  </si>
  <si>
    <t>Env,NonSyn,ACT-ATT,T843I;Nef1,NonSyn,CTC-TTC,L20F</t>
  </si>
  <si>
    <t>Env,NonSyn,GCG-ACG,A847T;Nef1,Syn,GCG-GCA,A23A</t>
  </si>
  <si>
    <t>Env,Syn,GCG-GCA,A847A;Nef1,NonSyn,CGT-CAT,R24H</t>
  </si>
  <si>
    <t>Env,NonSyn,GAC-AAC,D850N;Nef1,Syn,GAG-GAA,E26E</t>
  </si>
  <si>
    <t>Env,Syn,GAG-GAA,E853E;Nef1,NonSyn,AGA-AAA,R30K</t>
  </si>
  <si>
    <t>Env,NonSyn,AGG-GGG,R856G;Nef1,Syn,TTA-TTG,L32L</t>
  </si>
  <si>
    <t>Env,NonSyn,GGA-GAA,G859E;Nef1,NonSyn,GAA-AAA,E36K</t>
  </si>
  <si>
    <t>Env,Syn,GGA-GGG,G859G;Nef1,NonSyn,GAA-GGA,E36G</t>
  </si>
  <si>
    <t>Env,NonSyn,AGA-AAA,R860K;Nef1,NonSyn,GAT-AAT,D37N</t>
  </si>
  <si>
    <t>Env,Syn,ATA-ATC,I862I;Nef1,NonSyn,TAC-TCC,Y39S</t>
  </si>
  <si>
    <t>Env,NonSyn,GCA-ACA,A864T;Nef1,Syn,TCG-TCA,S40S</t>
  </si>
  <si>
    <t>Env,Syn,AGA-AGG,R870R;Nef1,NonSyn,GAC-GGC,D47G</t>
  </si>
  <si>
    <t>Nef1,NonSyn,CAG-CTG,Q62L</t>
  </si>
  <si>
    <t>Nef1,NonSyn,GGA-GAA,G63E</t>
  </si>
  <si>
    <t>Nef1,NonSyn,GAA-AAA,E75K</t>
  </si>
  <si>
    <t>Nef1,NonSyn,GAT-AAT,D89N</t>
  </si>
  <si>
    <t>Nef1,NonSyn,GTA-ATA,V90I</t>
  </si>
  <si>
    <t>Nef1,NonSyn,GAG-GGG,E92G</t>
  </si>
  <si>
    <t>Nef1,NonSyn,CCA-TCA,P101S</t>
  </si>
  <si>
    <t>Nef1,NonSyn,GTG-ATG,V102M</t>
  </si>
  <si>
    <t>Nef1,NonSyn,ATG-AGG,M103R</t>
  </si>
  <si>
    <t>Nef1,NonSyn,GGA-GAA,G128E</t>
  </si>
  <si>
    <t>Nef1,NonSyn,ATT-AAT,I132N</t>
  </si>
  <si>
    <t>Nef1,NonSyn,TAT-TAA,Y133STOP</t>
  </si>
  <si>
    <t>TAGAATCTTAGAC</t>
  </si>
  <si>
    <t>Nef1,frameshift</t>
  </si>
  <si>
    <t>TCTTAGAC</t>
  </si>
  <si>
    <t>TGTACTT</t>
  </si>
  <si>
    <t>AGAAGACAT</t>
  </si>
  <si>
    <t>Nef2,frameshift</t>
  </si>
  <si>
    <t>Nef2,NonSyn,AAG-TAG,K6STOP</t>
  </si>
  <si>
    <t>Nef2,NonSyn,AAG-ACG,K6T</t>
  </si>
  <si>
    <t>Nef2,NonSyn,GAA-AAA,E8K</t>
  </si>
  <si>
    <t>Nef2,NonSyn,ATA-GTA,I11V</t>
  </si>
  <si>
    <t>Nef2,NonSyn,CGC-CAC,R121H</t>
  </si>
  <si>
    <t>Mutation Type</t>
  </si>
  <si>
    <t>PBMC P5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69807-7ED4-43CF-8D5F-28F4834E01FB}">
  <dimension ref="A1:X248"/>
  <sheetViews>
    <sheetView tabSelected="1" topLeftCell="A200" workbookViewId="0">
      <selection activeCell="AB24" sqref="AB24"/>
    </sheetView>
  </sheetViews>
  <sheetFormatPr defaultRowHeight="14.5" x14ac:dyDescent="0.35"/>
  <cols>
    <col min="1" max="1" width="8.7265625" style="3"/>
    <col min="2" max="3" width="8.7265625" style="4"/>
    <col min="4" max="4" width="40.54296875" customWidth="1"/>
    <col min="6" max="6" width="10.08984375" style="4" customWidth="1"/>
    <col min="7" max="7" width="6.6328125" style="4" customWidth="1"/>
    <col min="8" max="12" width="8.7265625" style="4"/>
    <col min="13" max="13" width="6.6328125" style="4" customWidth="1"/>
    <col min="14" max="18" width="8.7265625" style="4"/>
    <col min="19" max="19" width="6.6328125" style="4" customWidth="1"/>
    <col min="20" max="24" width="8.7265625" style="4"/>
  </cols>
  <sheetData>
    <row r="1" spans="1:24" s="1" customFormat="1" ht="43.5" x14ac:dyDescent="0.35">
      <c r="A1" s="1" t="s">
        <v>0</v>
      </c>
      <c r="B1" s="1" t="s">
        <v>1</v>
      </c>
      <c r="C1" s="1" t="s">
        <v>2</v>
      </c>
      <c r="D1" s="1" t="s">
        <v>303</v>
      </c>
      <c r="F1" s="2" t="s">
        <v>3</v>
      </c>
      <c r="G1" s="2"/>
      <c r="H1" s="2" t="s">
        <v>4</v>
      </c>
      <c r="I1" s="2" t="s">
        <v>5</v>
      </c>
      <c r="J1" s="2" t="s">
        <v>6</v>
      </c>
      <c r="K1" s="2" t="s">
        <v>7</v>
      </c>
      <c r="L1" s="2" t="s">
        <v>304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</row>
    <row r="2" spans="1:24" x14ac:dyDescent="0.35">
      <c r="A2" s="3">
        <v>320</v>
      </c>
      <c r="B2" s="4" t="s">
        <v>18</v>
      </c>
      <c r="C2" s="4" t="s">
        <v>19</v>
      </c>
      <c r="D2" t="s">
        <v>88</v>
      </c>
      <c r="F2" s="4">
        <v>0</v>
      </c>
      <c r="H2" s="4" t="s">
        <v>24</v>
      </c>
      <c r="I2" s="4">
        <v>1.1200000000000001</v>
      </c>
      <c r="J2" s="4">
        <v>0.46</v>
      </c>
      <c r="K2" s="4">
        <v>0</v>
      </c>
      <c r="L2" s="4">
        <v>0</v>
      </c>
      <c r="N2" s="4">
        <v>1.01</v>
      </c>
      <c r="O2" s="4">
        <v>0</v>
      </c>
      <c r="P2" s="4">
        <v>0</v>
      </c>
      <c r="Q2" s="4">
        <v>0</v>
      </c>
      <c r="R2" s="4">
        <v>0</v>
      </c>
      <c r="T2" s="4">
        <v>0</v>
      </c>
      <c r="U2" s="4">
        <v>3.23</v>
      </c>
      <c r="V2" s="4">
        <v>12.9</v>
      </c>
      <c r="W2" s="4">
        <v>1.61</v>
      </c>
      <c r="X2" s="4">
        <v>0.22</v>
      </c>
    </row>
    <row r="3" spans="1:24" x14ac:dyDescent="0.35">
      <c r="A3" s="3">
        <v>349</v>
      </c>
      <c r="B3" s="4" t="s">
        <v>18</v>
      </c>
      <c r="C3" s="4" t="s">
        <v>19</v>
      </c>
      <c r="D3" t="s">
        <v>89</v>
      </c>
      <c r="F3" s="4">
        <v>0</v>
      </c>
      <c r="H3" s="4">
        <v>0</v>
      </c>
      <c r="I3" s="4">
        <v>6.67</v>
      </c>
      <c r="J3" s="4">
        <v>2.67</v>
      </c>
      <c r="K3" s="4">
        <v>0.11</v>
      </c>
      <c r="L3" s="4">
        <v>4.46</v>
      </c>
      <c r="N3" s="4">
        <v>2.67</v>
      </c>
      <c r="O3" s="4">
        <v>1.0900000000000001</v>
      </c>
      <c r="P3" s="4">
        <v>2.31</v>
      </c>
      <c r="Q3" s="4">
        <v>1.1299999999999999</v>
      </c>
      <c r="R3" s="4">
        <v>0</v>
      </c>
      <c r="T3" s="4">
        <v>1.23</v>
      </c>
      <c r="U3" s="4">
        <v>1.82</v>
      </c>
      <c r="V3" s="4">
        <v>0.89</v>
      </c>
      <c r="W3" s="4">
        <v>1.05</v>
      </c>
      <c r="X3" s="4">
        <v>1.19</v>
      </c>
    </row>
    <row r="4" spans="1:24" x14ac:dyDescent="0.35">
      <c r="A4" s="3">
        <v>352</v>
      </c>
      <c r="B4" s="4" t="s">
        <v>18</v>
      </c>
      <c r="C4" s="4" t="s">
        <v>19</v>
      </c>
      <c r="D4" t="s">
        <v>90</v>
      </c>
      <c r="F4" s="4">
        <v>0</v>
      </c>
      <c r="H4" s="4">
        <v>24</v>
      </c>
      <c r="I4" s="4">
        <v>24.49</v>
      </c>
      <c r="J4" s="4">
        <v>35.270000000000003</v>
      </c>
      <c r="K4" s="4">
        <v>52.72</v>
      </c>
      <c r="L4" s="4">
        <v>51.42</v>
      </c>
      <c r="N4" s="4">
        <v>5.52</v>
      </c>
      <c r="O4" s="4">
        <v>6.78</v>
      </c>
      <c r="P4" s="4">
        <v>3.81</v>
      </c>
      <c r="Q4" s="4">
        <v>4.4400000000000004</v>
      </c>
      <c r="R4" s="4">
        <v>0</v>
      </c>
      <c r="T4" s="4">
        <v>4.1399999999999997</v>
      </c>
      <c r="U4" s="4">
        <v>4.75</v>
      </c>
      <c r="V4" s="4">
        <v>4.7699999999999996</v>
      </c>
      <c r="W4" s="4">
        <v>4.33</v>
      </c>
      <c r="X4" s="4">
        <v>5.01</v>
      </c>
    </row>
    <row r="5" spans="1:24" x14ac:dyDescent="0.35">
      <c r="A5" s="3">
        <v>358</v>
      </c>
      <c r="B5" s="4" t="s">
        <v>91</v>
      </c>
      <c r="C5" s="4" t="s">
        <v>92</v>
      </c>
      <c r="D5" t="s">
        <v>93</v>
      </c>
      <c r="F5" s="4">
        <v>0.19</v>
      </c>
      <c r="H5" s="4">
        <v>0</v>
      </c>
      <c r="I5" s="4">
        <v>5.15</v>
      </c>
      <c r="J5" s="4">
        <v>0</v>
      </c>
      <c r="K5" s="4">
        <v>0.57999999999999996</v>
      </c>
      <c r="L5" s="4">
        <v>0.22</v>
      </c>
      <c r="N5" s="4">
        <v>5.0599999999999996</v>
      </c>
      <c r="O5" s="4">
        <v>6.08</v>
      </c>
      <c r="P5" s="4">
        <v>0</v>
      </c>
      <c r="Q5" s="4">
        <v>0</v>
      </c>
      <c r="R5" s="4">
        <v>4.55</v>
      </c>
      <c r="T5" s="4">
        <v>0.67</v>
      </c>
      <c r="U5" s="4">
        <v>0.11</v>
      </c>
      <c r="V5" s="4">
        <v>0.18</v>
      </c>
      <c r="W5" s="4">
        <v>0</v>
      </c>
      <c r="X5" s="4">
        <v>3.78</v>
      </c>
    </row>
    <row r="6" spans="1:24" x14ac:dyDescent="0.35">
      <c r="A6" s="3">
        <v>437</v>
      </c>
      <c r="B6" s="4" t="s">
        <v>18</v>
      </c>
      <c r="C6" s="4" t="s">
        <v>19</v>
      </c>
      <c r="D6" t="s">
        <v>20</v>
      </c>
      <c r="F6" s="4">
        <v>0.08</v>
      </c>
      <c r="H6" s="4">
        <v>0</v>
      </c>
      <c r="I6" s="4">
        <v>0</v>
      </c>
      <c r="J6" s="4">
        <v>0.9</v>
      </c>
      <c r="K6" s="4">
        <v>37.369999999999997</v>
      </c>
      <c r="L6" s="4">
        <v>55.53</v>
      </c>
      <c r="N6" s="4">
        <v>0.47</v>
      </c>
      <c r="O6" s="4">
        <v>0</v>
      </c>
      <c r="P6" s="4">
        <v>0</v>
      </c>
      <c r="Q6" s="4">
        <v>0</v>
      </c>
      <c r="R6" s="4">
        <v>0</v>
      </c>
      <c r="T6" s="4">
        <v>0</v>
      </c>
      <c r="U6" s="4">
        <v>0.31</v>
      </c>
      <c r="V6" s="4">
        <v>0.33</v>
      </c>
      <c r="W6" s="4">
        <v>0</v>
      </c>
      <c r="X6" s="4">
        <v>0</v>
      </c>
    </row>
    <row r="7" spans="1:24" x14ac:dyDescent="0.35">
      <c r="A7" s="3">
        <v>481</v>
      </c>
      <c r="B7" s="4" t="s">
        <v>94</v>
      </c>
      <c r="C7" s="4" t="s">
        <v>95</v>
      </c>
      <c r="D7" t="s">
        <v>93</v>
      </c>
      <c r="F7" s="4">
        <v>6.41</v>
      </c>
      <c r="H7" s="4" t="s">
        <v>24</v>
      </c>
      <c r="I7" s="4">
        <v>3.88</v>
      </c>
      <c r="J7" s="4">
        <v>6.31</v>
      </c>
      <c r="K7" s="4">
        <v>4</v>
      </c>
      <c r="L7" s="4">
        <v>4.4400000000000004</v>
      </c>
      <c r="N7" s="4">
        <v>9.0399999999999991</v>
      </c>
      <c r="O7" s="4">
        <v>4.22</v>
      </c>
      <c r="P7" s="4">
        <v>1.48</v>
      </c>
      <c r="Q7" s="4">
        <v>1.52</v>
      </c>
      <c r="R7" s="4">
        <v>5.56</v>
      </c>
      <c r="T7" s="4">
        <v>5.25</v>
      </c>
      <c r="U7" s="4">
        <v>3.69</v>
      </c>
      <c r="V7" s="4">
        <v>3.11</v>
      </c>
      <c r="W7" s="4">
        <v>3.15</v>
      </c>
      <c r="X7" s="4">
        <v>12.68</v>
      </c>
    </row>
    <row r="8" spans="1:24" x14ac:dyDescent="0.35">
      <c r="A8" s="3">
        <v>538</v>
      </c>
      <c r="B8" s="4" t="s">
        <v>19</v>
      </c>
      <c r="C8" s="4" t="s">
        <v>18</v>
      </c>
      <c r="D8" t="s">
        <v>96</v>
      </c>
      <c r="F8" s="4">
        <v>0</v>
      </c>
      <c r="H8" s="4" t="s">
        <v>24</v>
      </c>
      <c r="I8" s="4">
        <v>0</v>
      </c>
      <c r="J8" s="4">
        <v>0</v>
      </c>
      <c r="K8" s="4">
        <v>0.39</v>
      </c>
      <c r="L8" s="4">
        <v>0.3</v>
      </c>
      <c r="N8" s="4">
        <v>0.88</v>
      </c>
      <c r="O8" s="4">
        <v>0.74</v>
      </c>
      <c r="P8" s="4">
        <v>0</v>
      </c>
      <c r="Q8" s="4">
        <v>0</v>
      </c>
      <c r="R8" s="4">
        <v>0</v>
      </c>
      <c r="T8" s="4">
        <v>0</v>
      </c>
      <c r="U8" s="4">
        <v>4.66</v>
      </c>
      <c r="V8" s="4">
        <v>1.3</v>
      </c>
      <c r="W8" s="4">
        <v>0</v>
      </c>
      <c r="X8" s="4">
        <v>0.35</v>
      </c>
    </row>
    <row r="9" spans="1:24" x14ac:dyDescent="0.35">
      <c r="A9" s="3">
        <v>659</v>
      </c>
      <c r="B9" s="4" t="s">
        <v>36</v>
      </c>
      <c r="C9" s="4" t="s">
        <v>35</v>
      </c>
      <c r="D9" t="s">
        <v>97</v>
      </c>
      <c r="F9" s="4">
        <v>0.48</v>
      </c>
      <c r="H9" s="4" t="s">
        <v>24</v>
      </c>
      <c r="I9" s="4">
        <v>0</v>
      </c>
      <c r="J9" s="4">
        <v>0</v>
      </c>
      <c r="K9" s="4">
        <v>7.0000000000000007E-2</v>
      </c>
      <c r="L9" s="4">
        <v>0</v>
      </c>
      <c r="N9" s="4">
        <v>0</v>
      </c>
      <c r="O9" s="4">
        <v>0</v>
      </c>
      <c r="P9" s="4">
        <v>0.27</v>
      </c>
      <c r="Q9" s="4">
        <v>0</v>
      </c>
      <c r="R9" s="4">
        <v>0</v>
      </c>
      <c r="T9" s="4">
        <v>0</v>
      </c>
      <c r="U9" s="4">
        <v>2.0499999999999998</v>
      </c>
      <c r="V9" s="4">
        <v>0</v>
      </c>
      <c r="W9" s="4">
        <v>0</v>
      </c>
      <c r="X9" s="4">
        <v>6.3</v>
      </c>
    </row>
    <row r="10" spans="1:24" x14ac:dyDescent="0.35">
      <c r="A10" s="3">
        <v>701</v>
      </c>
      <c r="B10" s="4" t="s">
        <v>18</v>
      </c>
      <c r="C10" s="4" t="s">
        <v>19</v>
      </c>
      <c r="D10" t="s">
        <v>98</v>
      </c>
      <c r="F10" s="4">
        <v>0.06</v>
      </c>
      <c r="H10" s="4" t="s">
        <v>24</v>
      </c>
      <c r="I10" s="4">
        <v>1.1499999999999999</v>
      </c>
      <c r="J10" s="4">
        <v>1.87</v>
      </c>
      <c r="K10" s="4">
        <v>0</v>
      </c>
      <c r="L10" s="4">
        <v>1.76</v>
      </c>
      <c r="N10" s="4">
        <v>4.17</v>
      </c>
      <c r="O10" s="4">
        <v>0.76</v>
      </c>
      <c r="P10" s="4">
        <v>2.41</v>
      </c>
      <c r="Q10" s="4">
        <v>2.0699999999999998</v>
      </c>
      <c r="R10" s="4">
        <v>0</v>
      </c>
      <c r="T10" s="4">
        <v>1.51</v>
      </c>
      <c r="U10" s="4">
        <v>5.91</v>
      </c>
      <c r="V10" s="4">
        <v>1.71</v>
      </c>
      <c r="W10" s="4">
        <v>0.94</v>
      </c>
      <c r="X10" s="4">
        <v>1.73</v>
      </c>
    </row>
    <row r="11" spans="1:24" x14ac:dyDescent="0.35">
      <c r="A11" s="3">
        <v>808</v>
      </c>
      <c r="B11" s="4" t="s">
        <v>18</v>
      </c>
      <c r="C11" s="4" t="s">
        <v>35</v>
      </c>
      <c r="D11" t="s">
        <v>99</v>
      </c>
      <c r="F11" s="4">
        <v>0.15</v>
      </c>
      <c r="H11" s="4" t="s">
        <v>24</v>
      </c>
      <c r="I11" s="4">
        <v>5.45</v>
      </c>
      <c r="J11" s="4">
        <v>0</v>
      </c>
      <c r="K11" s="4">
        <v>0</v>
      </c>
      <c r="L11" s="4">
        <v>0</v>
      </c>
      <c r="N11" s="4">
        <v>0.68</v>
      </c>
      <c r="O11" s="4">
        <v>0</v>
      </c>
      <c r="P11" s="4">
        <v>0.57999999999999996</v>
      </c>
      <c r="Q11" s="4">
        <v>0</v>
      </c>
      <c r="R11" s="4" t="s">
        <v>24</v>
      </c>
      <c r="T11" s="4">
        <v>0.1</v>
      </c>
      <c r="U11" s="4">
        <v>0</v>
      </c>
      <c r="V11" s="4">
        <v>0</v>
      </c>
      <c r="W11" s="4">
        <v>0</v>
      </c>
      <c r="X11" s="4">
        <v>0.45</v>
      </c>
    </row>
    <row r="12" spans="1:24" x14ac:dyDescent="0.35">
      <c r="A12" s="3">
        <v>940</v>
      </c>
      <c r="B12" s="4" t="s">
        <v>18</v>
      </c>
      <c r="C12" s="4" t="s">
        <v>19</v>
      </c>
      <c r="D12" t="s">
        <v>100</v>
      </c>
      <c r="F12" s="4">
        <v>0</v>
      </c>
      <c r="H12" s="4" t="s">
        <v>24</v>
      </c>
      <c r="I12" s="4">
        <v>4.38</v>
      </c>
      <c r="J12" s="4">
        <v>0</v>
      </c>
      <c r="K12" s="4">
        <v>0</v>
      </c>
      <c r="L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.08</v>
      </c>
    </row>
    <row r="13" spans="1:24" x14ac:dyDescent="0.35">
      <c r="A13" s="3">
        <v>946</v>
      </c>
      <c r="B13" s="4" t="s">
        <v>18</v>
      </c>
      <c r="C13" s="4" t="s">
        <v>19</v>
      </c>
      <c r="D13" t="s">
        <v>101</v>
      </c>
      <c r="F13" s="4">
        <v>0.17</v>
      </c>
      <c r="H13" s="4" t="s">
        <v>24</v>
      </c>
      <c r="I13" s="4">
        <v>0.76</v>
      </c>
      <c r="J13" s="4">
        <v>4.1100000000000003</v>
      </c>
      <c r="K13" s="4">
        <v>0.09</v>
      </c>
      <c r="L13" s="4">
        <v>2.4500000000000002</v>
      </c>
      <c r="N13" s="4">
        <v>3.85</v>
      </c>
      <c r="O13" s="4">
        <v>1.19</v>
      </c>
      <c r="P13" s="4">
        <v>1.61</v>
      </c>
      <c r="Q13" s="4">
        <v>0.49</v>
      </c>
      <c r="R13" s="4">
        <v>5.88</v>
      </c>
      <c r="T13" s="4">
        <v>1.95</v>
      </c>
      <c r="U13" s="4">
        <v>0.2</v>
      </c>
      <c r="V13" s="4">
        <v>0.47</v>
      </c>
      <c r="W13" s="4">
        <v>0.65</v>
      </c>
      <c r="X13" s="4">
        <v>0</v>
      </c>
    </row>
    <row r="14" spans="1:24" x14ac:dyDescent="0.35">
      <c r="A14" s="3">
        <v>956</v>
      </c>
      <c r="B14" s="4" t="s">
        <v>35</v>
      </c>
      <c r="C14" s="4" t="s">
        <v>36</v>
      </c>
      <c r="D14" t="s">
        <v>102</v>
      </c>
      <c r="F14" s="4">
        <v>0.25</v>
      </c>
      <c r="H14" s="4" t="s">
        <v>24</v>
      </c>
      <c r="I14" s="4">
        <v>0</v>
      </c>
      <c r="J14" s="4">
        <v>0</v>
      </c>
      <c r="K14" s="4">
        <v>0</v>
      </c>
      <c r="L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T14" s="4">
        <v>0.21</v>
      </c>
      <c r="U14" s="4">
        <v>0</v>
      </c>
      <c r="V14" s="4">
        <v>0</v>
      </c>
      <c r="W14" s="4">
        <v>0.16</v>
      </c>
      <c r="X14" s="4">
        <v>0.33</v>
      </c>
    </row>
    <row r="15" spans="1:24" x14ac:dyDescent="0.35">
      <c r="A15" s="3">
        <v>1250</v>
      </c>
      <c r="B15" s="4" t="s">
        <v>21</v>
      </c>
      <c r="C15" s="4" t="s">
        <v>103</v>
      </c>
      <c r="D15" t="s">
        <v>93</v>
      </c>
      <c r="F15" s="4">
        <v>7.0000000000000007E-2</v>
      </c>
      <c r="H15" s="4" t="s">
        <v>24</v>
      </c>
      <c r="I15" s="4">
        <v>5.71</v>
      </c>
      <c r="J15" s="4">
        <v>1.85</v>
      </c>
      <c r="K15" s="4">
        <v>1.42</v>
      </c>
      <c r="L15" s="4">
        <v>0.96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</row>
    <row r="16" spans="1:24" x14ac:dyDescent="0.35">
      <c r="A16" s="3">
        <v>1250</v>
      </c>
      <c r="B16" s="4" t="s">
        <v>21</v>
      </c>
      <c r="C16" s="4" t="s">
        <v>22</v>
      </c>
      <c r="D16" t="s">
        <v>23</v>
      </c>
      <c r="F16" s="4">
        <v>3.9</v>
      </c>
      <c r="H16" s="4" t="s">
        <v>24</v>
      </c>
      <c r="I16" s="4">
        <v>94.29</v>
      </c>
      <c r="J16" s="4">
        <v>97.69</v>
      </c>
      <c r="K16" s="4">
        <v>97.64</v>
      </c>
      <c r="L16" s="4">
        <v>98.39</v>
      </c>
      <c r="N16" s="4">
        <v>2.59</v>
      </c>
      <c r="O16" s="4">
        <v>3.88</v>
      </c>
      <c r="P16" s="4">
        <v>0</v>
      </c>
      <c r="Q16" s="4">
        <v>0</v>
      </c>
      <c r="R16" s="4">
        <v>0</v>
      </c>
      <c r="T16" s="4">
        <v>5.48</v>
      </c>
      <c r="U16" s="4">
        <v>0.09</v>
      </c>
      <c r="V16" s="4">
        <v>0</v>
      </c>
      <c r="W16" s="4">
        <v>1.36</v>
      </c>
      <c r="X16" s="4">
        <v>0.33</v>
      </c>
    </row>
    <row r="17" spans="1:24" x14ac:dyDescent="0.35">
      <c r="A17" s="3">
        <v>1327</v>
      </c>
      <c r="B17" s="4" t="s">
        <v>18</v>
      </c>
      <c r="C17" s="4" t="s">
        <v>19</v>
      </c>
      <c r="D17" t="s">
        <v>104</v>
      </c>
      <c r="F17" s="4">
        <v>7.0000000000000007E-2</v>
      </c>
      <c r="H17" s="4" t="s">
        <v>24</v>
      </c>
      <c r="I17" s="4">
        <v>0</v>
      </c>
      <c r="J17" s="4">
        <v>3.39</v>
      </c>
      <c r="K17" s="4">
        <v>0</v>
      </c>
      <c r="L17" s="4">
        <v>1.02</v>
      </c>
      <c r="N17" s="4">
        <v>0.95</v>
      </c>
      <c r="O17" s="4">
        <v>0.78</v>
      </c>
      <c r="P17" s="4">
        <v>0</v>
      </c>
      <c r="Q17" s="4">
        <v>0.88</v>
      </c>
      <c r="R17" s="4" t="s">
        <v>24</v>
      </c>
      <c r="T17" s="4">
        <v>0.4</v>
      </c>
      <c r="U17" s="4">
        <v>0</v>
      </c>
      <c r="V17" s="4">
        <v>0.39</v>
      </c>
      <c r="W17" s="4">
        <v>0.13</v>
      </c>
      <c r="X17" s="4">
        <v>0.25</v>
      </c>
    </row>
    <row r="18" spans="1:24" x14ac:dyDescent="0.35">
      <c r="A18" s="3">
        <v>1442</v>
      </c>
      <c r="B18" s="4" t="s">
        <v>105</v>
      </c>
      <c r="C18" s="4" t="s">
        <v>106</v>
      </c>
      <c r="D18" t="s">
        <v>93</v>
      </c>
      <c r="F18" s="4">
        <v>0</v>
      </c>
      <c r="H18" s="4" t="s">
        <v>24</v>
      </c>
      <c r="I18" s="4">
        <v>3.54</v>
      </c>
      <c r="J18" s="4">
        <v>0</v>
      </c>
      <c r="K18" s="4">
        <v>0</v>
      </c>
      <c r="L18" s="4">
        <v>0</v>
      </c>
      <c r="N18" s="4">
        <v>1.71</v>
      </c>
      <c r="O18" s="4">
        <v>1.72</v>
      </c>
      <c r="P18" s="4">
        <v>0</v>
      </c>
      <c r="Q18" s="4">
        <v>0</v>
      </c>
      <c r="R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2.69</v>
      </c>
    </row>
    <row r="19" spans="1:24" x14ac:dyDescent="0.35">
      <c r="A19" s="3">
        <v>1460</v>
      </c>
      <c r="B19" s="4" t="s">
        <v>19</v>
      </c>
      <c r="C19" s="4" t="s">
        <v>35</v>
      </c>
      <c r="D19" t="s">
        <v>107</v>
      </c>
      <c r="F19" s="4">
        <v>9</v>
      </c>
      <c r="H19" s="4" t="s">
        <v>24</v>
      </c>
      <c r="I19" s="4">
        <v>0</v>
      </c>
      <c r="J19" s="4">
        <v>0.44</v>
      </c>
      <c r="K19" s="4">
        <v>0.32</v>
      </c>
      <c r="L19" s="4">
        <v>0</v>
      </c>
      <c r="N19" s="4">
        <v>0</v>
      </c>
      <c r="O19" s="4">
        <v>0</v>
      </c>
      <c r="P19" s="4">
        <v>0.28999999999999998</v>
      </c>
      <c r="Q19" s="4">
        <v>0.43</v>
      </c>
      <c r="R19" s="4">
        <v>0</v>
      </c>
      <c r="T19" s="4">
        <v>2.1</v>
      </c>
      <c r="U19" s="4">
        <v>0.09</v>
      </c>
      <c r="V19" s="4">
        <v>0</v>
      </c>
      <c r="W19" s="4">
        <v>0.28000000000000003</v>
      </c>
      <c r="X19" s="4">
        <v>0.22</v>
      </c>
    </row>
    <row r="20" spans="1:24" x14ac:dyDescent="0.35">
      <c r="A20" s="3">
        <v>1506</v>
      </c>
      <c r="B20" s="4" t="s">
        <v>19</v>
      </c>
      <c r="C20" s="4" t="s">
        <v>18</v>
      </c>
      <c r="D20" t="s">
        <v>108</v>
      </c>
      <c r="F20" s="4">
        <v>45.86</v>
      </c>
      <c r="H20" s="4" t="s">
        <v>24</v>
      </c>
      <c r="I20" s="4">
        <v>100</v>
      </c>
      <c r="J20" s="4">
        <v>100</v>
      </c>
      <c r="K20" s="4">
        <v>99.68</v>
      </c>
      <c r="L20" s="4">
        <v>100</v>
      </c>
      <c r="N20" s="4">
        <v>53.33</v>
      </c>
      <c r="O20" s="4">
        <v>84.02</v>
      </c>
      <c r="P20" s="4">
        <v>94.42</v>
      </c>
      <c r="Q20" s="4">
        <v>97.55</v>
      </c>
      <c r="R20" s="4">
        <v>100</v>
      </c>
      <c r="T20" s="4">
        <v>54.92</v>
      </c>
      <c r="U20" s="4">
        <v>22.32</v>
      </c>
      <c r="V20" s="4">
        <v>3.55</v>
      </c>
      <c r="W20" s="4">
        <v>2.2999999999999998</v>
      </c>
      <c r="X20" s="4">
        <v>7.35</v>
      </c>
    </row>
    <row r="21" spans="1:24" x14ac:dyDescent="0.35">
      <c r="A21" s="3">
        <v>1520</v>
      </c>
      <c r="B21" s="4" t="s">
        <v>25</v>
      </c>
      <c r="C21" s="4" t="s">
        <v>109</v>
      </c>
      <c r="D21" t="s">
        <v>27</v>
      </c>
      <c r="F21" s="4">
        <v>0</v>
      </c>
      <c r="H21" s="4" t="s">
        <v>24</v>
      </c>
      <c r="I21" s="4">
        <v>0</v>
      </c>
      <c r="J21" s="4">
        <v>0</v>
      </c>
      <c r="K21" s="4">
        <v>0</v>
      </c>
      <c r="L21" s="4">
        <v>3.39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</row>
    <row r="22" spans="1:24" x14ac:dyDescent="0.35">
      <c r="A22" s="3">
        <v>1520</v>
      </c>
      <c r="B22" s="4" t="s">
        <v>25</v>
      </c>
      <c r="C22" s="4" t="s">
        <v>26</v>
      </c>
      <c r="D22" t="s">
        <v>27</v>
      </c>
      <c r="F22" s="4">
        <v>12.18</v>
      </c>
      <c r="H22" s="4" t="s">
        <v>24</v>
      </c>
      <c r="I22" s="4">
        <v>97.56</v>
      </c>
      <c r="J22" s="4">
        <v>100</v>
      </c>
      <c r="K22" s="4">
        <v>100</v>
      </c>
      <c r="L22" s="4">
        <v>96.61</v>
      </c>
      <c r="N22" s="4">
        <v>0.57999999999999996</v>
      </c>
      <c r="O22" s="4">
        <v>0</v>
      </c>
      <c r="P22" s="4">
        <v>0</v>
      </c>
      <c r="Q22" s="4">
        <v>0</v>
      </c>
      <c r="R22" s="4">
        <v>0</v>
      </c>
      <c r="T22" s="4">
        <v>7.03</v>
      </c>
      <c r="U22" s="4">
        <v>0.22</v>
      </c>
      <c r="V22" s="4">
        <v>0.17</v>
      </c>
      <c r="W22" s="4">
        <v>0</v>
      </c>
      <c r="X22" s="4">
        <v>7.0000000000000007E-2</v>
      </c>
    </row>
    <row r="23" spans="1:24" x14ac:dyDescent="0.35">
      <c r="A23" s="3">
        <v>1553</v>
      </c>
      <c r="B23" s="4" t="s">
        <v>18</v>
      </c>
      <c r="C23" s="4" t="s">
        <v>19</v>
      </c>
      <c r="D23" t="s">
        <v>110</v>
      </c>
      <c r="F23" s="4">
        <v>0.9</v>
      </c>
      <c r="H23" s="4" t="s">
        <v>24</v>
      </c>
      <c r="I23" s="4">
        <v>1.1399999999999999</v>
      </c>
      <c r="J23" s="4">
        <v>2.73</v>
      </c>
      <c r="K23" s="4">
        <v>0.19</v>
      </c>
      <c r="L23" s="4">
        <v>2.08</v>
      </c>
      <c r="N23" s="4">
        <v>4.32</v>
      </c>
      <c r="O23" s="4">
        <v>3.05</v>
      </c>
      <c r="P23" s="4">
        <v>0.78</v>
      </c>
      <c r="Q23" s="4">
        <v>1.68</v>
      </c>
      <c r="R23" s="4">
        <v>4.55</v>
      </c>
      <c r="T23" s="4">
        <v>2.37</v>
      </c>
      <c r="U23" s="4">
        <v>1.06</v>
      </c>
      <c r="V23" s="4">
        <v>1.86</v>
      </c>
      <c r="W23" s="4">
        <v>0.79</v>
      </c>
      <c r="X23" s="4">
        <v>1.46</v>
      </c>
    </row>
    <row r="24" spans="1:24" x14ac:dyDescent="0.35">
      <c r="A24" s="3">
        <v>1566</v>
      </c>
      <c r="B24" s="4" t="s">
        <v>19</v>
      </c>
      <c r="C24" s="4" t="s">
        <v>18</v>
      </c>
      <c r="D24" t="s">
        <v>111</v>
      </c>
      <c r="F24" s="4">
        <v>0.08</v>
      </c>
      <c r="H24" s="4" t="s">
        <v>24</v>
      </c>
      <c r="I24" s="4">
        <v>0</v>
      </c>
      <c r="J24" s="4">
        <v>0</v>
      </c>
      <c r="K24" s="4">
        <v>0</v>
      </c>
      <c r="L24" s="4">
        <v>0</v>
      </c>
      <c r="N24" s="4">
        <v>0</v>
      </c>
      <c r="O24" s="4">
        <v>3.9</v>
      </c>
      <c r="P24" s="4">
        <v>0</v>
      </c>
      <c r="Q24" s="4">
        <v>0</v>
      </c>
      <c r="R24" s="4">
        <v>0</v>
      </c>
      <c r="T24" s="4">
        <v>0.09</v>
      </c>
      <c r="U24" s="4">
        <v>0</v>
      </c>
      <c r="V24" s="4">
        <v>0</v>
      </c>
      <c r="W24" s="4">
        <v>0</v>
      </c>
      <c r="X24" s="4">
        <v>7.0000000000000007E-2</v>
      </c>
    </row>
    <row r="25" spans="1:24" x14ac:dyDescent="0.35">
      <c r="A25" s="3">
        <v>1607</v>
      </c>
      <c r="B25" s="4" t="s">
        <v>112</v>
      </c>
      <c r="C25" s="4" t="s">
        <v>113</v>
      </c>
      <c r="D25" t="s">
        <v>114</v>
      </c>
      <c r="F25" s="4">
        <v>0.66</v>
      </c>
      <c r="H25" s="4" t="s">
        <v>24</v>
      </c>
      <c r="I25" s="4">
        <v>2.38</v>
      </c>
      <c r="J25" s="4">
        <v>0</v>
      </c>
      <c r="K25" s="4">
        <v>0.22</v>
      </c>
      <c r="L25" s="4">
        <v>0.45</v>
      </c>
      <c r="N25" s="4">
        <v>4.17</v>
      </c>
      <c r="O25" s="4">
        <v>3.45</v>
      </c>
      <c r="P25" s="4">
        <v>0</v>
      </c>
      <c r="Q25" s="4">
        <v>2.91</v>
      </c>
      <c r="R25" s="4" t="s">
        <v>24</v>
      </c>
      <c r="T25" s="4">
        <v>0.35</v>
      </c>
      <c r="U25" s="4">
        <v>0</v>
      </c>
      <c r="V25" s="4">
        <v>0.92</v>
      </c>
      <c r="W25" s="4">
        <v>1.5</v>
      </c>
      <c r="X25" s="4">
        <v>4.26</v>
      </c>
    </row>
    <row r="26" spans="1:24" x14ac:dyDescent="0.35">
      <c r="A26" s="3">
        <v>1677</v>
      </c>
      <c r="B26" s="4" t="s">
        <v>18</v>
      </c>
      <c r="C26" s="4" t="s">
        <v>19</v>
      </c>
      <c r="D26" t="s">
        <v>115</v>
      </c>
      <c r="F26" s="4">
        <v>0.82</v>
      </c>
      <c r="H26" s="4" t="s">
        <v>24</v>
      </c>
      <c r="I26" s="4">
        <v>0</v>
      </c>
      <c r="J26" s="4">
        <v>3.26</v>
      </c>
      <c r="K26" s="4">
        <v>0.11</v>
      </c>
      <c r="L26" s="4">
        <v>3.18</v>
      </c>
      <c r="N26" s="4">
        <v>3.57</v>
      </c>
      <c r="O26" s="4">
        <v>1.98</v>
      </c>
      <c r="P26" s="4">
        <v>2.61</v>
      </c>
      <c r="Q26" s="4">
        <v>6.36</v>
      </c>
      <c r="R26" s="4">
        <v>0</v>
      </c>
      <c r="T26" s="4">
        <v>3.41</v>
      </c>
      <c r="U26" s="4">
        <v>2.1</v>
      </c>
      <c r="V26" s="4">
        <v>1.82</v>
      </c>
      <c r="W26" s="4">
        <v>0.56000000000000005</v>
      </c>
      <c r="X26" s="4">
        <v>1.38</v>
      </c>
    </row>
    <row r="27" spans="1:24" x14ac:dyDescent="0.35">
      <c r="A27" s="3">
        <v>1683</v>
      </c>
      <c r="B27" s="4" t="s">
        <v>19</v>
      </c>
      <c r="C27" s="4" t="s">
        <v>18</v>
      </c>
      <c r="D27" t="s">
        <v>116</v>
      </c>
      <c r="F27" s="4">
        <v>23.97</v>
      </c>
      <c r="H27" s="4" t="s">
        <v>24</v>
      </c>
      <c r="I27" s="4">
        <v>0</v>
      </c>
      <c r="J27" s="4">
        <v>0</v>
      </c>
      <c r="K27" s="4">
        <v>0</v>
      </c>
      <c r="L27" s="4">
        <v>0</v>
      </c>
      <c r="N27" s="4">
        <v>8.85</v>
      </c>
      <c r="O27" s="4">
        <v>0</v>
      </c>
      <c r="P27" s="4">
        <v>0</v>
      </c>
      <c r="Q27" s="4">
        <v>0</v>
      </c>
      <c r="R27" s="4">
        <v>0</v>
      </c>
      <c r="T27" s="4">
        <v>25.81</v>
      </c>
      <c r="U27" s="4">
        <v>3.35</v>
      </c>
      <c r="V27" s="4">
        <v>0.19</v>
      </c>
      <c r="W27" s="4">
        <v>0</v>
      </c>
      <c r="X27" s="4">
        <v>0</v>
      </c>
    </row>
    <row r="28" spans="1:24" x14ac:dyDescent="0.35">
      <c r="A28" s="3">
        <v>1744</v>
      </c>
      <c r="B28" s="4" t="s">
        <v>28</v>
      </c>
      <c r="C28" s="4" t="s">
        <v>117</v>
      </c>
      <c r="D28" t="s">
        <v>30</v>
      </c>
      <c r="F28" s="4">
        <v>0</v>
      </c>
      <c r="H28" s="4" t="s">
        <v>24</v>
      </c>
      <c r="I28" s="4" t="s">
        <v>24</v>
      </c>
      <c r="J28" s="4">
        <v>0</v>
      </c>
      <c r="K28" s="4">
        <v>0</v>
      </c>
      <c r="L28" s="4">
        <v>0</v>
      </c>
      <c r="N28" s="4">
        <v>0</v>
      </c>
      <c r="O28" s="4" t="s">
        <v>24</v>
      </c>
      <c r="P28" s="4">
        <v>1.61</v>
      </c>
      <c r="Q28" s="4">
        <v>23.26</v>
      </c>
      <c r="R28" s="4" t="s">
        <v>24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</row>
    <row r="29" spans="1:24" x14ac:dyDescent="0.35">
      <c r="A29" s="3">
        <v>1744</v>
      </c>
      <c r="B29" s="4" t="s">
        <v>28</v>
      </c>
      <c r="C29" s="4" t="s">
        <v>118</v>
      </c>
      <c r="D29" t="s">
        <v>30</v>
      </c>
      <c r="F29" s="4">
        <v>0</v>
      </c>
      <c r="H29" s="4" t="s">
        <v>24</v>
      </c>
      <c r="I29" s="4" t="s">
        <v>24</v>
      </c>
      <c r="J29" s="4">
        <v>4.08</v>
      </c>
      <c r="K29" s="4">
        <v>0</v>
      </c>
      <c r="L29" s="4">
        <v>4.17</v>
      </c>
      <c r="N29" s="4">
        <v>0</v>
      </c>
      <c r="O29" s="4" t="s">
        <v>24</v>
      </c>
      <c r="P29" s="4">
        <v>6.45</v>
      </c>
      <c r="Q29" s="4">
        <v>4.6500000000000004</v>
      </c>
      <c r="R29" s="4" t="s">
        <v>24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</row>
    <row r="30" spans="1:24" x14ac:dyDescent="0.35">
      <c r="A30" s="3">
        <v>1744</v>
      </c>
      <c r="B30" s="4" t="s">
        <v>28</v>
      </c>
      <c r="C30" s="4" t="s">
        <v>119</v>
      </c>
      <c r="D30" t="s">
        <v>30</v>
      </c>
      <c r="F30" s="4">
        <v>0</v>
      </c>
      <c r="H30" s="4" t="s">
        <v>24</v>
      </c>
      <c r="I30" s="4" t="s">
        <v>24</v>
      </c>
      <c r="J30" s="4">
        <v>2.04</v>
      </c>
      <c r="K30" s="4">
        <v>0</v>
      </c>
      <c r="L30" s="4">
        <v>4.17</v>
      </c>
      <c r="N30" s="4">
        <v>0</v>
      </c>
      <c r="O30" s="4" t="s">
        <v>24</v>
      </c>
      <c r="P30" s="4">
        <v>1.61</v>
      </c>
      <c r="Q30" s="4">
        <v>2.33</v>
      </c>
      <c r="R30" s="4" t="s">
        <v>24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</row>
    <row r="31" spans="1:24" x14ac:dyDescent="0.35">
      <c r="A31" s="3">
        <v>1744</v>
      </c>
      <c r="B31" s="4" t="s">
        <v>28</v>
      </c>
      <c r="C31" s="4" t="s">
        <v>120</v>
      </c>
      <c r="D31" t="s">
        <v>30</v>
      </c>
      <c r="F31" s="4">
        <v>0</v>
      </c>
      <c r="H31" s="4" t="s">
        <v>24</v>
      </c>
      <c r="I31" s="4" t="s">
        <v>24</v>
      </c>
      <c r="J31" s="4">
        <v>4.08</v>
      </c>
      <c r="K31" s="4">
        <v>0</v>
      </c>
      <c r="L31" s="4">
        <v>0</v>
      </c>
      <c r="N31" s="4">
        <v>0</v>
      </c>
      <c r="O31" s="4" t="s">
        <v>24</v>
      </c>
      <c r="P31" s="4">
        <v>0</v>
      </c>
      <c r="Q31" s="4">
        <v>0</v>
      </c>
      <c r="R31" s="4" t="s">
        <v>24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</row>
    <row r="32" spans="1:24" x14ac:dyDescent="0.35">
      <c r="A32" s="3">
        <v>1744</v>
      </c>
      <c r="B32" s="4" t="s">
        <v>28</v>
      </c>
      <c r="C32" s="4" t="s">
        <v>121</v>
      </c>
      <c r="D32" t="s">
        <v>27</v>
      </c>
      <c r="F32" s="4">
        <v>0</v>
      </c>
      <c r="H32" s="4" t="s">
        <v>24</v>
      </c>
      <c r="I32" s="4" t="s">
        <v>24</v>
      </c>
      <c r="J32" s="4">
        <v>4.08</v>
      </c>
      <c r="K32" s="4">
        <v>8.7899999999999991</v>
      </c>
      <c r="L32" s="4">
        <v>5</v>
      </c>
      <c r="N32" s="4">
        <v>0</v>
      </c>
      <c r="O32" s="4" t="s">
        <v>24</v>
      </c>
      <c r="P32" s="4">
        <v>4.84</v>
      </c>
      <c r="Q32" s="4">
        <v>2.33</v>
      </c>
      <c r="R32" s="4" t="s">
        <v>24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</row>
    <row r="33" spans="1:24" x14ac:dyDescent="0.35">
      <c r="A33" s="3">
        <v>1744</v>
      </c>
      <c r="B33" s="4" t="s">
        <v>28</v>
      </c>
      <c r="C33" s="4" t="s">
        <v>29</v>
      </c>
      <c r="D33" t="s">
        <v>30</v>
      </c>
      <c r="F33" s="4">
        <v>6.89</v>
      </c>
      <c r="H33" s="4" t="s">
        <v>24</v>
      </c>
      <c r="I33" s="4" t="s">
        <v>24</v>
      </c>
      <c r="J33" s="4">
        <v>85.71</v>
      </c>
      <c r="K33" s="4">
        <v>90.11</v>
      </c>
      <c r="L33" s="4">
        <v>80.83</v>
      </c>
      <c r="N33" s="4">
        <v>10</v>
      </c>
      <c r="O33" s="4" t="s">
        <v>24</v>
      </c>
      <c r="P33" s="4">
        <v>67.739999999999995</v>
      </c>
      <c r="Q33" s="4">
        <v>55.81</v>
      </c>
      <c r="R33" s="4" t="s">
        <v>24</v>
      </c>
      <c r="T33" s="4">
        <v>1.45</v>
      </c>
      <c r="U33" s="4">
        <v>0</v>
      </c>
      <c r="V33" s="4">
        <v>0</v>
      </c>
      <c r="W33" s="4">
        <v>0</v>
      </c>
      <c r="X33" s="4">
        <v>0</v>
      </c>
    </row>
    <row r="34" spans="1:24" x14ac:dyDescent="0.35">
      <c r="A34" s="3">
        <v>1744</v>
      </c>
      <c r="B34" s="4" t="s">
        <v>28</v>
      </c>
      <c r="C34" s="4" t="s">
        <v>122</v>
      </c>
      <c r="D34" t="s">
        <v>27</v>
      </c>
      <c r="F34" s="4">
        <v>0</v>
      </c>
      <c r="H34" s="4" t="s">
        <v>24</v>
      </c>
      <c r="I34" s="4" t="s">
        <v>24</v>
      </c>
      <c r="J34" s="4">
        <v>0</v>
      </c>
      <c r="K34" s="4">
        <v>0</v>
      </c>
      <c r="L34" s="4">
        <v>0</v>
      </c>
      <c r="N34" s="4">
        <v>0</v>
      </c>
      <c r="O34" s="4" t="s">
        <v>24</v>
      </c>
      <c r="P34" s="4">
        <v>0</v>
      </c>
      <c r="Q34" s="4">
        <v>0</v>
      </c>
      <c r="R34" s="4" t="s">
        <v>24</v>
      </c>
      <c r="T34" s="4">
        <v>3.07</v>
      </c>
      <c r="U34" s="4">
        <v>2.8</v>
      </c>
      <c r="V34" s="4">
        <v>1.72</v>
      </c>
      <c r="W34" s="4">
        <v>2.5</v>
      </c>
      <c r="X34" s="4">
        <v>3.3</v>
      </c>
    </row>
    <row r="35" spans="1:24" x14ac:dyDescent="0.35">
      <c r="A35" s="3">
        <v>1744</v>
      </c>
      <c r="B35" s="4" t="s">
        <v>28</v>
      </c>
      <c r="C35" s="4" t="s">
        <v>123</v>
      </c>
      <c r="D35" t="s">
        <v>27</v>
      </c>
      <c r="F35" s="4">
        <v>0.41</v>
      </c>
      <c r="H35" s="4" t="s">
        <v>24</v>
      </c>
      <c r="I35" s="4" t="s">
        <v>24</v>
      </c>
      <c r="J35" s="4">
        <v>0</v>
      </c>
      <c r="K35" s="4">
        <v>0</v>
      </c>
      <c r="L35" s="4">
        <v>0</v>
      </c>
      <c r="N35" s="4">
        <v>7.5</v>
      </c>
      <c r="O35" s="4" t="s">
        <v>24</v>
      </c>
      <c r="P35" s="4">
        <v>1.61</v>
      </c>
      <c r="Q35" s="4">
        <v>0</v>
      </c>
      <c r="R35" s="4" t="s">
        <v>24</v>
      </c>
      <c r="T35" s="4">
        <v>6.95</v>
      </c>
      <c r="U35" s="4">
        <v>9.01</v>
      </c>
      <c r="V35" s="4">
        <v>2.21</v>
      </c>
      <c r="W35" s="4">
        <v>27.73</v>
      </c>
      <c r="X35" s="4">
        <v>33.700000000000003</v>
      </c>
    </row>
    <row r="36" spans="1:24" x14ac:dyDescent="0.35">
      <c r="A36" s="3">
        <v>1744</v>
      </c>
      <c r="B36" s="4" t="s">
        <v>28</v>
      </c>
      <c r="C36" s="4" t="s">
        <v>124</v>
      </c>
      <c r="D36" t="s">
        <v>27</v>
      </c>
      <c r="F36" s="4">
        <v>0</v>
      </c>
      <c r="H36" s="4" t="s">
        <v>24</v>
      </c>
      <c r="I36" s="4" t="s">
        <v>24</v>
      </c>
      <c r="J36" s="4">
        <v>0</v>
      </c>
      <c r="K36" s="4">
        <v>0</v>
      </c>
      <c r="L36" s="4">
        <v>0</v>
      </c>
      <c r="N36" s="4">
        <v>2.5</v>
      </c>
      <c r="O36" s="4" t="s">
        <v>24</v>
      </c>
      <c r="P36" s="4">
        <v>0</v>
      </c>
      <c r="Q36" s="4">
        <v>0</v>
      </c>
      <c r="R36" s="4" t="s">
        <v>24</v>
      </c>
      <c r="T36" s="4">
        <v>3.72</v>
      </c>
      <c r="U36" s="4">
        <v>2.64</v>
      </c>
      <c r="V36" s="4">
        <v>3.92</v>
      </c>
      <c r="W36" s="4">
        <v>0.45</v>
      </c>
      <c r="X36" s="4">
        <v>2.3199999999999998</v>
      </c>
    </row>
    <row r="37" spans="1:24" x14ac:dyDescent="0.35">
      <c r="A37" s="3">
        <v>1839</v>
      </c>
      <c r="B37" s="4" t="s">
        <v>18</v>
      </c>
      <c r="C37" s="4" t="s">
        <v>19</v>
      </c>
      <c r="D37" t="s">
        <v>125</v>
      </c>
      <c r="F37" s="4">
        <v>0</v>
      </c>
      <c r="H37" s="4" t="s">
        <v>24</v>
      </c>
      <c r="I37" s="4">
        <v>0</v>
      </c>
      <c r="J37" s="4">
        <v>11.26</v>
      </c>
      <c r="K37" s="4">
        <v>1.54</v>
      </c>
      <c r="L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T37" s="4">
        <v>0.19</v>
      </c>
      <c r="U37" s="4">
        <v>0</v>
      </c>
      <c r="V37" s="4">
        <v>0.31</v>
      </c>
      <c r="W37" s="4">
        <v>0.13</v>
      </c>
      <c r="X37" s="4">
        <v>0</v>
      </c>
    </row>
    <row r="38" spans="1:24" x14ac:dyDescent="0.35">
      <c r="A38" s="3">
        <v>1852</v>
      </c>
      <c r="B38" s="4" t="s">
        <v>19</v>
      </c>
      <c r="C38" s="4" t="s">
        <v>18</v>
      </c>
      <c r="D38" t="s">
        <v>126</v>
      </c>
      <c r="F38" s="4">
        <v>0</v>
      </c>
      <c r="H38" s="4" t="s">
        <v>24</v>
      </c>
      <c r="I38" s="4">
        <v>0</v>
      </c>
      <c r="J38" s="4">
        <v>0</v>
      </c>
      <c r="K38" s="4">
        <v>0</v>
      </c>
      <c r="L38" s="4">
        <v>0.23</v>
      </c>
      <c r="N38" s="4">
        <v>2.33</v>
      </c>
      <c r="O38" s="4">
        <v>0</v>
      </c>
      <c r="P38" s="4">
        <v>0</v>
      </c>
      <c r="Q38" s="4">
        <v>0</v>
      </c>
      <c r="R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</row>
    <row r="39" spans="1:24" x14ac:dyDescent="0.35">
      <c r="A39" s="3">
        <v>1872</v>
      </c>
      <c r="B39" s="4" t="s">
        <v>18</v>
      </c>
      <c r="C39" s="4" t="s">
        <v>19</v>
      </c>
      <c r="D39" t="s">
        <v>127</v>
      </c>
      <c r="F39" s="4">
        <v>0.46</v>
      </c>
      <c r="H39" s="4" t="s">
        <v>24</v>
      </c>
      <c r="I39" s="4">
        <v>20.69</v>
      </c>
      <c r="J39" s="4">
        <v>19.23</v>
      </c>
      <c r="K39" s="4">
        <v>1.85</v>
      </c>
      <c r="L39" s="4">
        <v>8.49</v>
      </c>
      <c r="N39" s="4">
        <v>2.25</v>
      </c>
      <c r="O39" s="4">
        <v>3.33</v>
      </c>
      <c r="P39" s="4">
        <v>3.03</v>
      </c>
      <c r="Q39" s="4">
        <v>6.01</v>
      </c>
      <c r="R39" s="4">
        <v>8.33</v>
      </c>
      <c r="T39" s="4">
        <v>6.58</v>
      </c>
      <c r="U39" s="4">
        <v>2.67</v>
      </c>
      <c r="V39" s="4">
        <v>4.5</v>
      </c>
      <c r="W39" s="4">
        <v>3.96</v>
      </c>
      <c r="X39" s="4">
        <v>1.61</v>
      </c>
    </row>
    <row r="40" spans="1:24" x14ac:dyDescent="0.35">
      <c r="A40" s="3">
        <v>1872</v>
      </c>
      <c r="B40" s="4" t="s">
        <v>18</v>
      </c>
      <c r="C40" s="4" t="s">
        <v>36</v>
      </c>
      <c r="D40" t="s">
        <v>128</v>
      </c>
      <c r="F40" s="4">
        <v>0</v>
      </c>
      <c r="H40" s="4" t="s">
        <v>24</v>
      </c>
      <c r="I40" s="4">
        <v>0</v>
      </c>
      <c r="J40" s="4">
        <v>0</v>
      </c>
      <c r="K40" s="4">
        <v>0</v>
      </c>
      <c r="L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T40" s="4">
        <v>0</v>
      </c>
      <c r="U40" s="4">
        <v>10.45</v>
      </c>
      <c r="V40" s="4">
        <v>0.69</v>
      </c>
      <c r="W40" s="4">
        <v>0</v>
      </c>
      <c r="X40" s="4">
        <v>0</v>
      </c>
    </row>
    <row r="41" spans="1:24" x14ac:dyDescent="0.35">
      <c r="A41" s="3">
        <v>1896</v>
      </c>
      <c r="B41" s="4" t="s">
        <v>18</v>
      </c>
      <c r="C41" s="4" t="s">
        <v>19</v>
      </c>
      <c r="D41" t="s">
        <v>129</v>
      </c>
      <c r="F41" s="4">
        <v>0.26</v>
      </c>
      <c r="H41" s="4" t="s">
        <v>24</v>
      </c>
      <c r="I41" s="4">
        <v>6.4</v>
      </c>
      <c r="J41" s="4">
        <v>4.6500000000000004</v>
      </c>
      <c r="K41" s="4">
        <v>0.31</v>
      </c>
      <c r="L41" s="4">
        <v>5.25</v>
      </c>
      <c r="N41" s="4">
        <v>3.81</v>
      </c>
      <c r="O41" s="4">
        <v>0</v>
      </c>
      <c r="P41" s="4">
        <v>1.82</v>
      </c>
      <c r="Q41" s="4">
        <v>3.37</v>
      </c>
      <c r="R41" s="4">
        <v>2.56</v>
      </c>
      <c r="T41" s="4">
        <v>3.14</v>
      </c>
      <c r="U41" s="4">
        <v>2.19</v>
      </c>
      <c r="V41" s="4">
        <v>3.49</v>
      </c>
      <c r="W41" s="4">
        <v>3.04</v>
      </c>
      <c r="X41" s="4">
        <v>1.32</v>
      </c>
    </row>
    <row r="42" spans="1:24" x14ac:dyDescent="0.35">
      <c r="A42" s="3">
        <v>1962</v>
      </c>
      <c r="B42" s="4" t="s">
        <v>18</v>
      </c>
      <c r="C42" s="4" t="s">
        <v>19</v>
      </c>
      <c r="D42" t="s">
        <v>130</v>
      </c>
      <c r="F42" s="4">
        <v>0.85</v>
      </c>
      <c r="H42" s="4" t="s">
        <v>24</v>
      </c>
      <c r="I42" s="4">
        <v>4.8499999999999996</v>
      </c>
      <c r="J42" s="4">
        <v>4.2300000000000004</v>
      </c>
      <c r="K42" s="4">
        <v>0.28999999999999998</v>
      </c>
      <c r="L42" s="4">
        <v>5.79</v>
      </c>
      <c r="N42" s="4">
        <v>7.08</v>
      </c>
      <c r="O42" s="4">
        <v>2.91</v>
      </c>
      <c r="P42" s="4">
        <v>5.16</v>
      </c>
      <c r="Q42" s="4">
        <v>7.11</v>
      </c>
      <c r="R42" s="4">
        <v>0</v>
      </c>
      <c r="T42" s="4">
        <v>3.77</v>
      </c>
      <c r="U42" s="4">
        <v>4.43</v>
      </c>
      <c r="V42" s="4">
        <v>4.8499999999999996</v>
      </c>
      <c r="W42" s="4">
        <v>3.12</v>
      </c>
      <c r="X42" s="4">
        <v>1.99</v>
      </c>
    </row>
    <row r="43" spans="1:24" x14ac:dyDescent="0.35">
      <c r="A43" s="3">
        <v>1963</v>
      </c>
      <c r="B43" s="4" t="s">
        <v>18</v>
      </c>
      <c r="C43" s="4" t="s">
        <v>19</v>
      </c>
      <c r="D43" t="s">
        <v>131</v>
      </c>
      <c r="F43" s="4">
        <v>0.73</v>
      </c>
      <c r="H43" s="4" t="s">
        <v>24</v>
      </c>
      <c r="I43" s="4">
        <v>0</v>
      </c>
      <c r="J43" s="4">
        <v>1.38</v>
      </c>
      <c r="K43" s="4">
        <v>0.59</v>
      </c>
      <c r="L43" s="4">
        <v>3.21</v>
      </c>
      <c r="N43" s="4">
        <v>1.72</v>
      </c>
      <c r="O43" s="4">
        <v>2.02</v>
      </c>
      <c r="P43" s="4">
        <v>1.9</v>
      </c>
      <c r="Q43" s="4">
        <v>1.86</v>
      </c>
      <c r="R43" s="4">
        <v>0</v>
      </c>
      <c r="T43" s="4">
        <v>2.21</v>
      </c>
      <c r="U43" s="4">
        <v>2.29</v>
      </c>
      <c r="V43" s="4">
        <v>1.69</v>
      </c>
      <c r="W43" s="4">
        <v>0.82</v>
      </c>
      <c r="X43" s="4">
        <v>1.2</v>
      </c>
    </row>
    <row r="44" spans="1:24" x14ac:dyDescent="0.35">
      <c r="A44" s="3">
        <v>2001</v>
      </c>
      <c r="B44" s="4" t="s">
        <v>19</v>
      </c>
      <c r="C44" s="4" t="s">
        <v>18</v>
      </c>
      <c r="D44" t="s">
        <v>132</v>
      </c>
      <c r="F44" s="4">
        <v>0</v>
      </c>
      <c r="H44" s="4" t="s">
        <v>24</v>
      </c>
      <c r="I44" s="4">
        <v>0</v>
      </c>
      <c r="J44" s="4">
        <v>0</v>
      </c>
      <c r="K44" s="4">
        <v>0</v>
      </c>
      <c r="L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T44" s="4">
        <v>0.46</v>
      </c>
      <c r="U44" s="4">
        <v>1.49</v>
      </c>
      <c r="V44" s="4">
        <v>3.87</v>
      </c>
      <c r="W44" s="4">
        <v>3.01</v>
      </c>
      <c r="X44" s="4">
        <v>4.17</v>
      </c>
    </row>
    <row r="45" spans="1:24" x14ac:dyDescent="0.35">
      <c r="A45" s="3">
        <v>2015</v>
      </c>
      <c r="B45" s="4" t="s">
        <v>133</v>
      </c>
      <c r="C45" s="4" t="s">
        <v>134</v>
      </c>
      <c r="D45" t="s">
        <v>135</v>
      </c>
      <c r="F45" s="4">
        <v>0</v>
      </c>
      <c r="H45" s="4" t="s">
        <v>24</v>
      </c>
      <c r="I45" s="4">
        <v>4.03</v>
      </c>
      <c r="J45" s="4">
        <v>0</v>
      </c>
      <c r="K45" s="4">
        <v>0</v>
      </c>
      <c r="L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T45" s="4">
        <v>0.3</v>
      </c>
      <c r="U45" s="4">
        <v>0</v>
      </c>
      <c r="V45" s="4">
        <v>0</v>
      </c>
      <c r="W45" s="4">
        <v>0</v>
      </c>
      <c r="X45" s="4">
        <v>0.62</v>
      </c>
    </row>
    <row r="46" spans="1:24" x14ac:dyDescent="0.35">
      <c r="A46" s="3">
        <v>2026</v>
      </c>
      <c r="B46" s="4" t="s">
        <v>19</v>
      </c>
      <c r="C46" s="4" t="s">
        <v>18</v>
      </c>
      <c r="D46" t="s">
        <v>31</v>
      </c>
      <c r="F46" s="4">
        <v>18.57</v>
      </c>
      <c r="H46" s="4" t="s">
        <v>24</v>
      </c>
      <c r="I46" s="4">
        <v>0</v>
      </c>
      <c r="J46" s="4">
        <v>0</v>
      </c>
      <c r="K46" s="4">
        <v>0</v>
      </c>
      <c r="L46" s="4">
        <v>0</v>
      </c>
      <c r="N46" s="4">
        <v>38.96</v>
      </c>
      <c r="O46" s="4">
        <v>76.81</v>
      </c>
      <c r="P46" s="4">
        <v>90.59</v>
      </c>
      <c r="Q46" s="4">
        <v>98.92</v>
      </c>
      <c r="R46" s="4">
        <v>98.44</v>
      </c>
      <c r="T46" s="4">
        <v>19.399999999999999</v>
      </c>
      <c r="U46" s="4">
        <v>2.71</v>
      </c>
      <c r="V46" s="4">
        <v>0.18</v>
      </c>
      <c r="W46" s="4">
        <v>0</v>
      </c>
      <c r="X46" s="4">
        <v>0.12</v>
      </c>
    </row>
    <row r="47" spans="1:24" x14ac:dyDescent="0.35">
      <c r="A47" s="3">
        <v>2027</v>
      </c>
      <c r="B47" s="4" t="s">
        <v>19</v>
      </c>
      <c r="C47" s="4" t="s">
        <v>35</v>
      </c>
      <c r="D47" t="s">
        <v>136</v>
      </c>
      <c r="F47" s="4">
        <v>0.71</v>
      </c>
      <c r="H47" s="4" t="s">
        <v>24</v>
      </c>
      <c r="I47" s="4">
        <v>3.52</v>
      </c>
      <c r="J47" s="4">
        <v>1.1399999999999999</v>
      </c>
      <c r="K47" s="4">
        <v>0.76</v>
      </c>
      <c r="L47" s="4">
        <v>0.26</v>
      </c>
      <c r="N47" s="4">
        <v>1.34</v>
      </c>
      <c r="O47" s="4">
        <v>0.7</v>
      </c>
      <c r="P47" s="4">
        <v>1.65</v>
      </c>
      <c r="Q47" s="4">
        <v>0.76</v>
      </c>
      <c r="R47" s="4">
        <v>1.69</v>
      </c>
      <c r="T47" s="4">
        <v>0.56000000000000005</v>
      </c>
      <c r="U47" s="4">
        <v>0.11</v>
      </c>
      <c r="V47" s="4">
        <v>0.2</v>
      </c>
      <c r="W47" s="4">
        <v>0.17</v>
      </c>
      <c r="X47" s="4">
        <v>0.82</v>
      </c>
    </row>
    <row r="48" spans="1:24" x14ac:dyDescent="0.35">
      <c r="A48" s="3">
        <v>2028</v>
      </c>
      <c r="B48" s="4" t="s">
        <v>18</v>
      </c>
      <c r="C48" s="4" t="s">
        <v>35</v>
      </c>
      <c r="D48" t="s">
        <v>137</v>
      </c>
      <c r="F48" s="4">
        <v>0.86</v>
      </c>
      <c r="H48" s="4" t="s">
        <v>24</v>
      </c>
      <c r="I48" s="4">
        <v>4.55</v>
      </c>
      <c r="J48" s="4">
        <v>0</v>
      </c>
      <c r="K48" s="4">
        <v>1.21</v>
      </c>
      <c r="L48" s="4">
        <v>0.25</v>
      </c>
      <c r="N48" s="4">
        <v>0</v>
      </c>
      <c r="O48" s="4">
        <v>0</v>
      </c>
      <c r="P48" s="4">
        <v>0.41</v>
      </c>
      <c r="Q48" s="4">
        <v>0.37</v>
      </c>
      <c r="R48" s="4">
        <v>0</v>
      </c>
      <c r="T48" s="4">
        <v>0.54</v>
      </c>
      <c r="U48" s="4">
        <v>0.33</v>
      </c>
      <c r="V48" s="4">
        <v>0.18</v>
      </c>
      <c r="W48" s="4">
        <v>0.16</v>
      </c>
      <c r="X48" s="4">
        <v>0.68</v>
      </c>
    </row>
    <row r="49" spans="1:24" x14ac:dyDescent="0.35">
      <c r="A49" s="3">
        <v>2105</v>
      </c>
      <c r="B49" s="4" t="s">
        <v>32</v>
      </c>
      <c r="C49" s="4" t="s">
        <v>33</v>
      </c>
      <c r="D49" t="s">
        <v>34</v>
      </c>
      <c r="F49" s="4">
        <v>16.64</v>
      </c>
      <c r="H49" s="4" t="s">
        <v>24</v>
      </c>
      <c r="I49" s="4">
        <v>0</v>
      </c>
      <c r="J49" s="4">
        <v>0</v>
      </c>
      <c r="K49" s="4">
        <v>0</v>
      </c>
      <c r="L49" s="4">
        <v>0</v>
      </c>
      <c r="N49" s="4">
        <v>42.7</v>
      </c>
      <c r="O49" s="4">
        <v>80.38</v>
      </c>
      <c r="P49" s="4">
        <v>92.31</v>
      </c>
      <c r="Q49" s="4">
        <v>97.12</v>
      </c>
      <c r="R49" s="4">
        <v>100</v>
      </c>
      <c r="T49" s="4">
        <v>21.52</v>
      </c>
      <c r="U49" s="4">
        <v>2.5</v>
      </c>
      <c r="V49" s="4">
        <v>0.14000000000000001</v>
      </c>
      <c r="W49" s="4">
        <v>0</v>
      </c>
      <c r="X49" s="4">
        <v>0</v>
      </c>
    </row>
    <row r="50" spans="1:24" x14ac:dyDescent="0.35">
      <c r="A50" s="3">
        <v>2130</v>
      </c>
      <c r="B50" s="4" t="s">
        <v>18</v>
      </c>
      <c r="C50" s="4" t="s">
        <v>19</v>
      </c>
      <c r="D50" t="s">
        <v>138</v>
      </c>
      <c r="F50" s="4">
        <v>0</v>
      </c>
      <c r="H50" s="4" t="s">
        <v>24</v>
      </c>
      <c r="I50" s="4">
        <v>5.31</v>
      </c>
      <c r="J50" s="4">
        <v>0.81</v>
      </c>
      <c r="K50" s="4">
        <v>0</v>
      </c>
      <c r="L50" s="4">
        <v>0.74</v>
      </c>
      <c r="N50" s="4">
        <v>1.0900000000000001</v>
      </c>
      <c r="O50" s="4">
        <v>0.77</v>
      </c>
      <c r="P50" s="4">
        <v>1.32</v>
      </c>
      <c r="Q50" s="4">
        <v>1.05</v>
      </c>
      <c r="R50" s="4">
        <v>0</v>
      </c>
      <c r="T50" s="4">
        <v>0.7</v>
      </c>
      <c r="U50" s="4">
        <v>0.62</v>
      </c>
      <c r="V50" s="4">
        <v>0.68</v>
      </c>
      <c r="W50" s="4">
        <v>0</v>
      </c>
      <c r="X50" s="4">
        <v>0.42</v>
      </c>
    </row>
    <row r="51" spans="1:24" x14ac:dyDescent="0.35">
      <c r="A51" s="3">
        <v>2158</v>
      </c>
      <c r="B51" s="4" t="s">
        <v>35</v>
      </c>
      <c r="C51" s="4" t="s">
        <v>19</v>
      </c>
      <c r="D51" t="s">
        <v>139</v>
      </c>
      <c r="F51" s="4">
        <v>27.02</v>
      </c>
      <c r="H51" s="4" t="s">
        <v>24</v>
      </c>
      <c r="I51" s="4">
        <v>99.47</v>
      </c>
      <c r="J51" s="4">
        <v>99.59</v>
      </c>
      <c r="K51" s="4">
        <v>99.91</v>
      </c>
      <c r="L51" s="4">
        <v>99.64</v>
      </c>
      <c r="N51" s="4">
        <v>69.8</v>
      </c>
      <c r="O51" s="4">
        <v>99.55</v>
      </c>
      <c r="P51" s="4">
        <v>100</v>
      </c>
      <c r="Q51" s="4">
        <v>100</v>
      </c>
      <c r="R51" s="4">
        <v>100</v>
      </c>
      <c r="T51" s="4">
        <v>15.42</v>
      </c>
      <c r="U51" s="4">
        <v>14.66</v>
      </c>
      <c r="V51" s="4">
        <v>0.13</v>
      </c>
      <c r="W51" s="4">
        <v>0</v>
      </c>
      <c r="X51" s="4">
        <v>0</v>
      </c>
    </row>
    <row r="52" spans="1:24" x14ac:dyDescent="0.35">
      <c r="A52" s="3">
        <v>2223</v>
      </c>
      <c r="B52" s="4" t="s">
        <v>18</v>
      </c>
      <c r="C52" s="4" t="s">
        <v>19</v>
      </c>
      <c r="D52" t="s">
        <v>140</v>
      </c>
      <c r="F52" s="4">
        <v>0.33</v>
      </c>
      <c r="H52" s="4" t="s">
        <v>24</v>
      </c>
      <c r="I52" s="4">
        <v>2.79</v>
      </c>
      <c r="J52" s="4">
        <v>2.4500000000000002</v>
      </c>
      <c r="K52" s="4">
        <v>0</v>
      </c>
      <c r="L52" s="4">
        <v>2.56</v>
      </c>
      <c r="N52" s="4">
        <v>3.35</v>
      </c>
      <c r="O52" s="4">
        <v>2.16</v>
      </c>
      <c r="P52" s="4">
        <v>0</v>
      </c>
      <c r="Q52" s="4">
        <v>1.45</v>
      </c>
      <c r="R52" s="4">
        <v>0</v>
      </c>
      <c r="T52" s="4">
        <v>0.88</v>
      </c>
      <c r="U52" s="4">
        <v>0.67</v>
      </c>
      <c r="V52" s="4">
        <v>1.64</v>
      </c>
      <c r="W52" s="4">
        <v>0.83</v>
      </c>
      <c r="X52" s="4">
        <v>0.57999999999999996</v>
      </c>
    </row>
    <row r="53" spans="1:24" x14ac:dyDescent="0.35">
      <c r="A53" s="3">
        <v>2236</v>
      </c>
      <c r="B53" s="4" t="s">
        <v>109</v>
      </c>
      <c r="C53" s="4" t="s">
        <v>141</v>
      </c>
      <c r="D53" t="s">
        <v>34</v>
      </c>
      <c r="F53" s="4">
        <v>0.08</v>
      </c>
      <c r="H53" s="4" t="s">
        <v>24</v>
      </c>
      <c r="I53" s="4">
        <v>3.28</v>
      </c>
      <c r="J53" s="4">
        <v>0</v>
      </c>
      <c r="K53" s="4">
        <v>0</v>
      </c>
      <c r="L53" s="4">
        <v>0.19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T53" s="4">
        <v>0</v>
      </c>
      <c r="U53" s="4">
        <v>0.1</v>
      </c>
      <c r="V53" s="4">
        <v>0</v>
      </c>
      <c r="W53" s="4">
        <v>0</v>
      </c>
      <c r="X53" s="4">
        <v>0</v>
      </c>
    </row>
    <row r="54" spans="1:24" x14ac:dyDescent="0.35">
      <c r="A54" s="3">
        <v>2236</v>
      </c>
      <c r="B54" s="4" t="s">
        <v>109</v>
      </c>
      <c r="C54" s="4" t="s">
        <v>26</v>
      </c>
      <c r="D54" t="s">
        <v>34</v>
      </c>
      <c r="F54" s="4">
        <v>47.05</v>
      </c>
      <c r="H54" s="4" t="s">
        <v>24</v>
      </c>
      <c r="I54" s="4">
        <v>96.72</v>
      </c>
      <c r="J54" s="4">
        <v>100</v>
      </c>
      <c r="K54" s="4">
        <v>99.9</v>
      </c>
      <c r="L54" s="4">
        <v>99.81</v>
      </c>
      <c r="N54" s="4">
        <v>63.27</v>
      </c>
      <c r="O54" s="4">
        <v>15.29</v>
      </c>
      <c r="P54" s="4">
        <v>6.03</v>
      </c>
      <c r="Q54" s="4">
        <v>3.75</v>
      </c>
      <c r="R54" s="4">
        <v>0</v>
      </c>
      <c r="T54" s="4">
        <v>30.9</v>
      </c>
      <c r="U54" s="4">
        <v>12.12</v>
      </c>
      <c r="V54" s="4">
        <v>0.55000000000000004</v>
      </c>
      <c r="W54" s="4">
        <v>0</v>
      </c>
      <c r="X54" s="4">
        <v>0.17</v>
      </c>
    </row>
    <row r="55" spans="1:24" x14ac:dyDescent="0.35">
      <c r="A55" s="3">
        <v>2388</v>
      </c>
      <c r="B55" s="4" t="s">
        <v>19</v>
      </c>
      <c r="C55" s="4" t="s">
        <v>18</v>
      </c>
      <c r="D55" t="s">
        <v>142</v>
      </c>
      <c r="F55" s="4">
        <v>1.34</v>
      </c>
      <c r="H55" s="4" t="s">
        <v>24</v>
      </c>
      <c r="I55" s="4">
        <v>0.98</v>
      </c>
      <c r="J55" s="4">
        <v>0</v>
      </c>
      <c r="K55" s="4">
        <v>0.18</v>
      </c>
      <c r="L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T55" s="4">
        <v>6.23</v>
      </c>
      <c r="U55" s="4">
        <v>7.22</v>
      </c>
      <c r="V55" s="4">
        <v>3.4</v>
      </c>
      <c r="W55" s="4">
        <v>3.32</v>
      </c>
      <c r="X55" s="4">
        <v>0.16</v>
      </c>
    </row>
    <row r="56" spans="1:24" x14ac:dyDescent="0.35">
      <c r="A56" s="3">
        <v>2410</v>
      </c>
      <c r="B56" s="4" t="s">
        <v>143</v>
      </c>
      <c r="C56" s="4" t="s">
        <v>144</v>
      </c>
      <c r="D56" t="s">
        <v>135</v>
      </c>
      <c r="F56" s="4">
        <v>0</v>
      </c>
      <c r="H56" s="4" t="s">
        <v>24</v>
      </c>
      <c r="I56" s="4">
        <v>2.6</v>
      </c>
      <c r="J56" s="4">
        <v>0</v>
      </c>
      <c r="K56" s="4">
        <v>0.1</v>
      </c>
      <c r="L56" s="4">
        <v>0</v>
      </c>
      <c r="N56" s="4">
        <v>6.12</v>
      </c>
      <c r="O56" s="4">
        <v>6.79</v>
      </c>
      <c r="P56" s="4">
        <v>0</v>
      </c>
      <c r="Q56" s="4">
        <v>0</v>
      </c>
      <c r="R56" s="4" t="s">
        <v>24</v>
      </c>
      <c r="T56" s="4">
        <v>0</v>
      </c>
      <c r="U56" s="4">
        <v>0</v>
      </c>
      <c r="V56" s="4">
        <v>0</v>
      </c>
      <c r="W56" s="4">
        <v>0.36</v>
      </c>
      <c r="X56" s="4">
        <v>3.14</v>
      </c>
    </row>
    <row r="57" spans="1:24" x14ac:dyDescent="0.35">
      <c r="A57" s="3">
        <v>2483</v>
      </c>
      <c r="B57" s="4" t="s">
        <v>18</v>
      </c>
      <c r="C57" s="4" t="s">
        <v>19</v>
      </c>
      <c r="D57" t="s">
        <v>145</v>
      </c>
      <c r="F57" s="4">
        <v>49.88</v>
      </c>
      <c r="H57" s="4" t="s">
        <v>24</v>
      </c>
      <c r="I57" s="4">
        <v>100</v>
      </c>
      <c r="J57" s="4">
        <v>100</v>
      </c>
      <c r="K57" s="4">
        <v>99.82</v>
      </c>
      <c r="L57" s="4">
        <v>100</v>
      </c>
      <c r="N57" s="4">
        <v>83.69</v>
      </c>
      <c r="O57" s="4">
        <v>97.44</v>
      </c>
      <c r="P57" s="4">
        <v>100</v>
      </c>
      <c r="Q57" s="4">
        <v>100</v>
      </c>
      <c r="R57" s="4">
        <v>100</v>
      </c>
      <c r="T57" s="4">
        <v>39.58</v>
      </c>
      <c r="U57" s="4">
        <v>14.08</v>
      </c>
      <c r="V57" s="4">
        <v>0.18</v>
      </c>
      <c r="W57" s="4">
        <v>0.16</v>
      </c>
      <c r="X57" s="4">
        <v>0</v>
      </c>
    </row>
    <row r="58" spans="1:24" x14ac:dyDescent="0.35">
      <c r="A58" s="3">
        <v>2530</v>
      </c>
      <c r="B58" s="4" t="s">
        <v>18</v>
      </c>
      <c r="C58" s="4" t="s">
        <v>19</v>
      </c>
      <c r="D58" t="s">
        <v>146</v>
      </c>
      <c r="F58" s="4">
        <v>0</v>
      </c>
      <c r="H58" s="4" t="s">
        <v>24</v>
      </c>
      <c r="I58" s="4">
        <v>1.71</v>
      </c>
      <c r="J58" s="4">
        <v>0.44</v>
      </c>
      <c r="K58" s="4">
        <v>0</v>
      </c>
      <c r="L58" s="4">
        <v>0</v>
      </c>
      <c r="N58" s="4">
        <v>0.78</v>
      </c>
      <c r="O58" s="4">
        <v>0</v>
      </c>
      <c r="P58" s="4">
        <v>0</v>
      </c>
      <c r="Q58" s="4">
        <v>0</v>
      </c>
      <c r="R58" s="4">
        <v>0</v>
      </c>
      <c r="T58" s="4">
        <v>0.46</v>
      </c>
      <c r="U58" s="4">
        <v>0</v>
      </c>
      <c r="V58" s="4">
        <v>0</v>
      </c>
      <c r="W58" s="4">
        <v>0</v>
      </c>
      <c r="X58" s="4">
        <v>0.93</v>
      </c>
    </row>
    <row r="59" spans="1:24" x14ac:dyDescent="0.35">
      <c r="A59" s="3">
        <v>2607</v>
      </c>
      <c r="B59" s="4" t="s">
        <v>18</v>
      </c>
      <c r="C59" s="4" t="s">
        <v>19</v>
      </c>
      <c r="D59" t="s">
        <v>147</v>
      </c>
      <c r="F59" s="4">
        <v>7.0000000000000007E-2</v>
      </c>
      <c r="H59" s="4" t="s">
        <v>24</v>
      </c>
      <c r="I59" s="4">
        <v>0</v>
      </c>
      <c r="J59" s="4">
        <v>0</v>
      </c>
      <c r="K59" s="4">
        <v>0</v>
      </c>
      <c r="L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T59" s="4">
        <v>0</v>
      </c>
      <c r="U59" s="4">
        <v>5.82</v>
      </c>
      <c r="V59" s="4">
        <v>0</v>
      </c>
      <c r="W59" s="4">
        <v>0</v>
      </c>
      <c r="X59" s="4">
        <v>0</v>
      </c>
    </row>
    <row r="60" spans="1:24" x14ac:dyDescent="0.35">
      <c r="A60" s="3">
        <v>2747</v>
      </c>
      <c r="B60" s="4" t="s">
        <v>148</v>
      </c>
      <c r="C60" s="4" t="s">
        <v>149</v>
      </c>
      <c r="D60" t="s">
        <v>135</v>
      </c>
      <c r="F60" s="4">
        <v>0</v>
      </c>
      <c r="H60" s="4" t="s">
        <v>24</v>
      </c>
      <c r="I60" s="4">
        <v>2.88</v>
      </c>
      <c r="J60" s="4">
        <v>0</v>
      </c>
      <c r="K60" s="4">
        <v>0</v>
      </c>
      <c r="L60" s="4">
        <v>0.17</v>
      </c>
      <c r="N60" s="4">
        <v>0</v>
      </c>
      <c r="O60" s="4">
        <v>5.88</v>
      </c>
      <c r="P60" s="4">
        <v>0</v>
      </c>
      <c r="Q60" s="4">
        <v>0</v>
      </c>
      <c r="R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.31</v>
      </c>
    </row>
    <row r="61" spans="1:24" x14ac:dyDescent="0.35">
      <c r="A61" s="3">
        <v>2805</v>
      </c>
      <c r="B61" s="4" t="s">
        <v>18</v>
      </c>
      <c r="C61" s="4" t="s">
        <v>19</v>
      </c>
      <c r="D61" t="s">
        <v>150</v>
      </c>
      <c r="F61" s="4">
        <v>0.74</v>
      </c>
      <c r="H61" s="4" t="s">
        <v>24</v>
      </c>
      <c r="I61" s="4">
        <v>27.8</v>
      </c>
      <c r="J61" s="4">
        <v>36.049999999999997</v>
      </c>
      <c r="K61" s="4">
        <v>3.13</v>
      </c>
      <c r="L61" s="4">
        <v>23.87</v>
      </c>
      <c r="N61" s="4">
        <v>14.84</v>
      </c>
      <c r="O61" s="4">
        <v>15.85</v>
      </c>
      <c r="P61" s="4">
        <v>15.65</v>
      </c>
      <c r="Q61" s="4">
        <v>13.59</v>
      </c>
      <c r="R61" s="4">
        <v>4.76</v>
      </c>
      <c r="T61" s="4">
        <v>16.920000000000002</v>
      </c>
      <c r="U61" s="4">
        <v>9.09</v>
      </c>
      <c r="V61" s="4">
        <v>12.71</v>
      </c>
      <c r="W61" s="4">
        <v>8.92</v>
      </c>
      <c r="X61" s="4">
        <v>7.33</v>
      </c>
    </row>
    <row r="62" spans="1:24" x14ac:dyDescent="0.35">
      <c r="A62" s="3">
        <v>2842</v>
      </c>
      <c r="B62" s="4" t="s">
        <v>19</v>
      </c>
      <c r="C62" s="4" t="s">
        <v>18</v>
      </c>
      <c r="D62" t="s">
        <v>151</v>
      </c>
      <c r="F62" s="4">
        <v>0</v>
      </c>
      <c r="H62" s="4" t="s">
        <v>24</v>
      </c>
      <c r="I62" s="4">
        <v>0</v>
      </c>
      <c r="J62" s="4">
        <v>0</v>
      </c>
      <c r="K62" s="4">
        <v>0</v>
      </c>
      <c r="L62" s="4">
        <v>0</v>
      </c>
      <c r="N62" s="4">
        <v>3.61</v>
      </c>
      <c r="O62" s="4">
        <v>0</v>
      </c>
      <c r="P62" s="4">
        <v>0</v>
      </c>
      <c r="Q62" s="4">
        <v>0</v>
      </c>
      <c r="R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</row>
    <row r="63" spans="1:24" x14ac:dyDescent="0.35">
      <c r="A63" s="3">
        <v>2997</v>
      </c>
      <c r="B63" s="4" t="s">
        <v>18</v>
      </c>
      <c r="C63" s="4" t="s">
        <v>19</v>
      </c>
      <c r="D63" t="s">
        <v>152</v>
      </c>
      <c r="F63" s="4">
        <v>0.23</v>
      </c>
      <c r="H63" s="4" t="s">
        <v>24</v>
      </c>
      <c r="I63" s="4">
        <v>0.44</v>
      </c>
      <c r="J63" s="4">
        <v>0.85</v>
      </c>
      <c r="K63" s="4">
        <v>0.09</v>
      </c>
      <c r="L63" s="4">
        <v>1.98</v>
      </c>
      <c r="N63" s="4">
        <v>0</v>
      </c>
      <c r="O63" s="4">
        <v>0.35</v>
      </c>
      <c r="P63" s="4">
        <v>1.31</v>
      </c>
      <c r="Q63" s="4">
        <v>2.11</v>
      </c>
      <c r="R63" s="4">
        <v>0</v>
      </c>
      <c r="T63" s="4">
        <v>0.27</v>
      </c>
      <c r="U63" s="4">
        <v>43.29</v>
      </c>
      <c r="V63" s="4">
        <v>21.33</v>
      </c>
      <c r="W63" s="4">
        <v>3.36</v>
      </c>
      <c r="X63" s="4">
        <v>1.26</v>
      </c>
    </row>
    <row r="64" spans="1:24" x14ac:dyDescent="0.35">
      <c r="A64" s="3">
        <v>3022</v>
      </c>
      <c r="B64" s="4" t="s">
        <v>19</v>
      </c>
      <c r="C64" s="4" t="s">
        <v>18</v>
      </c>
      <c r="D64" t="s">
        <v>153</v>
      </c>
      <c r="F64" s="4">
        <v>0.24</v>
      </c>
      <c r="H64" s="4" t="s">
        <v>24</v>
      </c>
      <c r="I64" s="4">
        <v>1.72</v>
      </c>
      <c r="J64" s="4">
        <v>0</v>
      </c>
      <c r="K64" s="4">
        <v>0</v>
      </c>
      <c r="L64" s="4">
        <v>0</v>
      </c>
      <c r="N64" s="4">
        <v>4.13</v>
      </c>
      <c r="O64" s="4">
        <v>1.32</v>
      </c>
      <c r="P64" s="4">
        <v>0</v>
      </c>
      <c r="Q64" s="4">
        <v>0</v>
      </c>
      <c r="R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.3</v>
      </c>
    </row>
    <row r="65" spans="1:24" x14ac:dyDescent="0.35">
      <c r="A65" s="3">
        <v>3045</v>
      </c>
      <c r="B65" s="4" t="s">
        <v>18</v>
      </c>
      <c r="C65" s="4" t="s">
        <v>19</v>
      </c>
      <c r="D65" t="s">
        <v>154</v>
      </c>
      <c r="F65" s="4">
        <v>12.12</v>
      </c>
      <c r="H65" s="4" t="s">
        <v>24</v>
      </c>
      <c r="I65" s="4">
        <v>0</v>
      </c>
      <c r="J65" s="4">
        <v>0.42</v>
      </c>
      <c r="K65" s="4">
        <v>0.09</v>
      </c>
      <c r="L65" s="4">
        <v>0</v>
      </c>
      <c r="N65" s="4">
        <v>2.19</v>
      </c>
      <c r="O65" s="4">
        <v>0</v>
      </c>
      <c r="P65" s="4">
        <v>0</v>
      </c>
      <c r="Q65" s="4">
        <v>0.82</v>
      </c>
      <c r="R65" s="4">
        <v>0</v>
      </c>
      <c r="T65" s="4">
        <v>0</v>
      </c>
      <c r="U65" s="4">
        <v>0.17</v>
      </c>
      <c r="V65" s="4">
        <v>0</v>
      </c>
      <c r="W65" s="4">
        <v>0</v>
      </c>
      <c r="X65" s="4">
        <v>0.15</v>
      </c>
    </row>
    <row r="66" spans="1:24" x14ac:dyDescent="0.35">
      <c r="A66" s="3">
        <v>3088</v>
      </c>
      <c r="B66" s="4" t="s">
        <v>36</v>
      </c>
      <c r="C66" s="4" t="s">
        <v>35</v>
      </c>
      <c r="D66" t="s">
        <v>155</v>
      </c>
      <c r="F66" s="4">
        <v>0</v>
      </c>
      <c r="H66" s="4" t="s">
        <v>24</v>
      </c>
      <c r="I66" s="4">
        <v>4.3499999999999996</v>
      </c>
      <c r="J66" s="4">
        <v>0</v>
      </c>
      <c r="K66" s="4">
        <v>0.09</v>
      </c>
      <c r="L66" s="4">
        <v>0</v>
      </c>
      <c r="N66" s="4">
        <v>0.32</v>
      </c>
      <c r="O66" s="4">
        <v>0</v>
      </c>
      <c r="P66" s="4">
        <v>0.35</v>
      </c>
      <c r="Q66" s="4">
        <v>0</v>
      </c>
      <c r="R66" s="4">
        <v>0</v>
      </c>
      <c r="T66" s="4">
        <v>0</v>
      </c>
      <c r="U66" s="4">
        <v>0.16</v>
      </c>
      <c r="V66" s="4">
        <v>0</v>
      </c>
      <c r="W66" s="4">
        <v>0</v>
      </c>
      <c r="X66" s="4">
        <v>1.05</v>
      </c>
    </row>
    <row r="67" spans="1:24" x14ac:dyDescent="0.35">
      <c r="A67" s="3">
        <v>3144</v>
      </c>
      <c r="B67" s="4" t="s">
        <v>19</v>
      </c>
      <c r="C67" s="4" t="s">
        <v>18</v>
      </c>
      <c r="D67" t="s">
        <v>156</v>
      </c>
      <c r="F67" s="4">
        <v>7.0000000000000007E-2</v>
      </c>
      <c r="H67" s="4" t="s">
        <v>24</v>
      </c>
      <c r="I67" s="4">
        <v>0</v>
      </c>
      <c r="J67" s="4">
        <v>0</v>
      </c>
      <c r="K67" s="4">
        <v>0</v>
      </c>
      <c r="L67" s="4">
        <v>0</v>
      </c>
      <c r="N67" s="4">
        <v>30.66</v>
      </c>
      <c r="O67" s="4">
        <v>13.04</v>
      </c>
      <c r="P67" s="4">
        <v>0</v>
      </c>
      <c r="Q67" s="4">
        <v>0</v>
      </c>
      <c r="R67" s="4">
        <v>0</v>
      </c>
      <c r="T67" s="4">
        <v>0</v>
      </c>
      <c r="U67" s="4">
        <v>1.83</v>
      </c>
      <c r="V67" s="4">
        <v>0.12</v>
      </c>
      <c r="W67" s="4">
        <v>0</v>
      </c>
      <c r="X67" s="4">
        <v>0</v>
      </c>
    </row>
    <row r="68" spans="1:24" x14ac:dyDescent="0.35">
      <c r="A68" s="3">
        <v>3262</v>
      </c>
      <c r="B68" s="4" t="s">
        <v>35</v>
      </c>
      <c r="C68" s="4" t="s">
        <v>36</v>
      </c>
      <c r="D68" t="s">
        <v>37</v>
      </c>
      <c r="F68" s="4">
        <v>1.81</v>
      </c>
      <c r="H68" s="4" t="s">
        <v>24</v>
      </c>
      <c r="I68" s="4">
        <v>0</v>
      </c>
      <c r="J68" s="4">
        <v>0</v>
      </c>
      <c r="K68" s="4">
        <v>0</v>
      </c>
      <c r="L68" s="4">
        <v>0</v>
      </c>
      <c r="N68" s="4">
        <v>1.92</v>
      </c>
      <c r="O68" s="4">
        <v>0</v>
      </c>
      <c r="P68" s="4">
        <v>0</v>
      </c>
      <c r="Q68" s="4">
        <v>0</v>
      </c>
      <c r="R68" s="4">
        <v>0</v>
      </c>
      <c r="T68" s="4">
        <v>24.13</v>
      </c>
      <c r="U68" s="4">
        <v>70.650000000000006</v>
      </c>
      <c r="V68" s="4">
        <v>88.17</v>
      </c>
      <c r="W68" s="4">
        <v>95.63</v>
      </c>
      <c r="X68" s="4">
        <v>96.76</v>
      </c>
    </row>
    <row r="69" spans="1:24" x14ac:dyDescent="0.35">
      <c r="A69" s="3">
        <v>3265</v>
      </c>
      <c r="B69" s="4" t="s">
        <v>157</v>
      </c>
      <c r="C69" s="4" t="s">
        <v>158</v>
      </c>
      <c r="D69" t="s">
        <v>135</v>
      </c>
      <c r="F69" s="4">
        <v>0</v>
      </c>
      <c r="H69" s="4" t="s">
        <v>24</v>
      </c>
      <c r="I69" s="4">
        <v>0</v>
      </c>
      <c r="J69" s="4">
        <v>0.45</v>
      </c>
      <c r="K69" s="4">
        <v>0.21</v>
      </c>
      <c r="L69" s="4">
        <v>0</v>
      </c>
      <c r="N69" s="4">
        <v>3.19</v>
      </c>
      <c r="O69" s="4">
        <v>0</v>
      </c>
      <c r="P69" s="4">
        <v>0</v>
      </c>
      <c r="Q69" s="4">
        <v>0</v>
      </c>
      <c r="R69" s="4">
        <v>0</v>
      </c>
      <c r="T69" s="4">
        <v>0</v>
      </c>
      <c r="U69" s="4">
        <v>0.15</v>
      </c>
      <c r="V69" s="4">
        <v>0</v>
      </c>
      <c r="W69" s="4">
        <v>0.11</v>
      </c>
      <c r="X69" s="4">
        <v>1.38</v>
      </c>
    </row>
    <row r="70" spans="1:24" x14ac:dyDescent="0.35">
      <c r="A70" s="3">
        <v>3289</v>
      </c>
      <c r="B70" s="4" t="s">
        <v>19</v>
      </c>
      <c r="C70" s="4" t="s">
        <v>18</v>
      </c>
      <c r="D70" t="s">
        <v>159</v>
      </c>
      <c r="F70" s="4">
        <v>46.93</v>
      </c>
      <c r="H70" s="4" t="s">
        <v>24</v>
      </c>
      <c r="I70" s="4">
        <v>100</v>
      </c>
      <c r="J70" s="4">
        <v>100</v>
      </c>
      <c r="K70" s="4">
        <v>99.91</v>
      </c>
      <c r="L70" s="4">
        <v>99.85</v>
      </c>
      <c r="N70" s="4">
        <v>6.01</v>
      </c>
      <c r="O70" s="4">
        <v>3.95</v>
      </c>
      <c r="P70" s="4">
        <v>10.39</v>
      </c>
      <c r="Q70" s="4">
        <v>2.2999999999999998</v>
      </c>
      <c r="R70" s="4">
        <v>1.64</v>
      </c>
      <c r="T70" s="4">
        <v>52.9</v>
      </c>
      <c r="U70" s="4">
        <v>20.41</v>
      </c>
      <c r="V70" s="4">
        <v>8.09</v>
      </c>
      <c r="W70" s="4">
        <v>0.95</v>
      </c>
      <c r="X70" s="4">
        <v>1.84</v>
      </c>
    </row>
    <row r="71" spans="1:24" x14ac:dyDescent="0.35">
      <c r="A71" s="3">
        <v>3355</v>
      </c>
      <c r="B71" s="4" t="s">
        <v>35</v>
      </c>
      <c r="C71" s="4" t="s">
        <v>36</v>
      </c>
      <c r="D71" t="s">
        <v>160</v>
      </c>
      <c r="F71" s="4">
        <v>0</v>
      </c>
      <c r="H71" s="4" t="s">
        <v>24</v>
      </c>
      <c r="I71" s="4">
        <v>0</v>
      </c>
      <c r="J71" s="4">
        <v>24.74</v>
      </c>
      <c r="K71" s="4">
        <v>11.11</v>
      </c>
      <c r="L71" s="4">
        <v>4.24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T71" s="4">
        <v>0.16</v>
      </c>
      <c r="U71" s="4">
        <v>0</v>
      </c>
      <c r="V71" s="4">
        <v>0</v>
      </c>
      <c r="W71" s="4">
        <v>0.09</v>
      </c>
      <c r="X71" s="4">
        <v>0</v>
      </c>
    </row>
    <row r="72" spans="1:24" x14ac:dyDescent="0.35">
      <c r="A72" s="3">
        <v>3417</v>
      </c>
      <c r="B72" s="4" t="s">
        <v>18</v>
      </c>
      <c r="C72" s="4" t="s">
        <v>19</v>
      </c>
      <c r="D72" t="s">
        <v>161</v>
      </c>
      <c r="F72" s="4">
        <v>0.42</v>
      </c>
      <c r="H72" s="4" t="s">
        <v>24</v>
      </c>
      <c r="I72" s="4">
        <v>11.43</v>
      </c>
      <c r="J72" s="4">
        <v>4.6399999999999997</v>
      </c>
      <c r="K72" s="4">
        <v>3.98</v>
      </c>
      <c r="L72" s="4">
        <v>5.64</v>
      </c>
      <c r="N72" s="4">
        <v>6.37</v>
      </c>
      <c r="O72" s="4">
        <v>1.37</v>
      </c>
      <c r="P72" s="4">
        <v>3.8</v>
      </c>
      <c r="Q72" s="4">
        <v>3.65</v>
      </c>
      <c r="R72" s="4">
        <v>0</v>
      </c>
      <c r="T72" s="4">
        <v>3.68</v>
      </c>
      <c r="U72" s="4">
        <v>2.4300000000000002</v>
      </c>
      <c r="V72" s="4">
        <v>2.52</v>
      </c>
      <c r="W72" s="4">
        <v>1.1499999999999999</v>
      </c>
      <c r="X72" s="4">
        <v>3.06</v>
      </c>
    </row>
    <row r="73" spans="1:24" x14ac:dyDescent="0.35">
      <c r="A73" s="3">
        <v>3472</v>
      </c>
      <c r="B73" s="4" t="s">
        <v>18</v>
      </c>
      <c r="C73" s="4" t="s">
        <v>19</v>
      </c>
      <c r="D73" t="s">
        <v>162</v>
      </c>
      <c r="F73" s="4">
        <v>7.0000000000000007E-2</v>
      </c>
      <c r="H73" s="4" t="s">
        <v>24</v>
      </c>
      <c r="I73" s="4">
        <v>3.64</v>
      </c>
      <c r="J73" s="4">
        <v>1.45</v>
      </c>
      <c r="K73" s="4">
        <v>0.08</v>
      </c>
      <c r="L73" s="4">
        <v>1.56</v>
      </c>
      <c r="N73" s="4">
        <v>1.03</v>
      </c>
      <c r="O73" s="4">
        <v>3.35</v>
      </c>
      <c r="P73" s="4">
        <v>3.65</v>
      </c>
      <c r="Q73" s="4">
        <v>3.29</v>
      </c>
      <c r="R73" s="4">
        <v>0</v>
      </c>
      <c r="T73" s="4">
        <v>2.87</v>
      </c>
      <c r="U73" s="4">
        <v>1.25</v>
      </c>
      <c r="V73" s="4">
        <v>3.01</v>
      </c>
      <c r="W73" s="4">
        <v>1.65</v>
      </c>
      <c r="X73" s="4">
        <v>1.78</v>
      </c>
    </row>
    <row r="74" spans="1:24" x14ac:dyDescent="0.35">
      <c r="A74" s="3">
        <v>3513</v>
      </c>
      <c r="B74" s="4" t="s">
        <v>18</v>
      </c>
      <c r="C74" s="4" t="s">
        <v>19</v>
      </c>
      <c r="D74" t="s">
        <v>163</v>
      </c>
      <c r="F74" s="4">
        <v>0.06</v>
      </c>
      <c r="H74" s="4" t="s">
        <v>24</v>
      </c>
      <c r="I74" s="4">
        <v>8.1999999999999993</v>
      </c>
      <c r="J74" s="4">
        <v>1.02</v>
      </c>
      <c r="K74" s="4">
        <v>0</v>
      </c>
      <c r="L74" s="4">
        <v>0.83</v>
      </c>
      <c r="N74" s="4">
        <v>1.02</v>
      </c>
      <c r="O74" s="4">
        <v>0</v>
      </c>
      <c r="P74" s="4">
        <v>0.31</v>
      </c>
      <c r="Q74" s="4">
        <v>0.69</v>
      </c>
      <c r="R74" s="4">
        <v>0</v>
      </c>
      <c r="T74" s="4">
        <v>1.64</v>
      </c>
      <c r="U74" s="4">
        <v>0.4</v>
      </c>
      <c r="V74" s="4">
        <v>0.83</v>
      </c>
      <c r="W74" s="4">
        <v>0.31</v>
      </c>
      <c r="X74" s="4">
        <v>0.9</v>
      </c>
    </row>
    <row r="75" spans="1:24" x14ac:dyDescent="0.35">
      <c r="A75" s="3">
        <v>3649</v>
      </c>
      <c r="B75" s="4" t="s">
        <v>18</v>
      </c>
      <c r="C75" s="4" t="s">
        <v>19</v>
      </c>
      <c r="D75" t="s">
        <v>164</v>
      </c>
      <c r="F75" s="4">
        <v>0.34</v>
      </c>
      <c r="H75" s="4" t="s">
        <v>24</v>
      </c>
      <c r="I75" s="4">
        <v>0</v>
      </c>
      <c r="J75" s="4">
        <v>0</v>
      </c>
      <c r="K75" s="4">
        <v>0</v>
      </c>
      <c r="L75" s="4">
        <v>0</v>
      </c>
      <c r="N75" s="4">
        <v>3.4</v>
      </c>
      <c r="O75" s="4">
        <v>0</v>
      </c>
      <c r="P75" s="4">
        <v>0</v>
      </c>
      <c r="Q75" s="4">
        <v>0</v>
      </c>
      <c r="R75" s="4">
        <v>0</v>
      </c>
      <c r="T75" s="4">
        <v>0.22</v>
      </c>
      <c r="U75" s="4">
        <v>0</v>
      </c>
      <c r="V75" s="4">
        <v>0</v>
      </c>
      <c r="W75" s="4">
        <v>0</v>
      </c>
      <c r="X75" s="4">
        <v>0.1</v>
      </c>
    </row>
    <row r="76" spans="1:24" x14ac:dyDescent="0.35">
      <c r="A76" s="3">
        <v>3665</v>
      </c>
      <c r="B76" s="4" t="s">
        <v>19</v>
      </c>
      <c r="C76" s="4" t="s">
        <v>35</v>
      </c>
      <c r="D76" t="s">
        <v>38</v>
      </c>
      <c r="F76" s="4">
        <v>0.17</v>
      </c>
      <c r="H76" s="4" t="s">
        <v>24</v>
      </c>
      <c r="I76" s="4">
        <v>0</v>
      </c>
      <c r="J76" s="4">
        <v>0</v>
      </c>
      <c r="K76" s="4">
        <v>36.799999999999997</v>
      </c>
      <c r="L76" s="4">
        <v>43.04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T76" s="4">
        <v>0.1</v>
      </c>
      <c r="U76" s="4">
        <v>0</v>
      </c>
      <c r="V76" s="4">
        <v>0</v>
      </c>
      <c r="W76" s="4">
        <v>0</v>
      </c>
      <c r="X76" s="4">
        <v>0</v>
      </c>
    </row>
    <row r="77" spans="1:24" x14ac:dyDescent="0.35">
      <c r="A77" s="3">
        <v>3672</v>
      </c>
      <c r="B77" s="4" t="s">
        <v>18</v>
      </c>
      <c r="C77" s="4" t="s">
        <v>19</v>
      </c>
      <c r="D77" t="s">
        <v>39</v>
      </c>
      <c r="F77" s="4">
        <v>3.92</v>
      </c>
      <c r="H77" s="4" t="s">
        <v>24</v>
      </c>
      <c r="I77" s="4">
        <v>100</v>
      </c>
      <c r="J77" s="4">
        <v>100</v>
      </c>
      <c r="K77" s="4">
        <v>99.89</v>
      </c>
      <c r="L77" s="4">
        <v>99.8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T77" s="4">
        <v>3.99</v>
      </c>
      <c r="U77" s="4">
        <v>0.33</v>
      </c>
      <c r="V77" s="4">
        <v>0.13</v>
      </c>
      <c r="W77" s="4">
        <v>0.12</v>
      </c>
      <c r="X77" s="4">
        <v>0.3</v>
      </c>
    </row>
    <row r="78" spans="1:24" x14ac:dyDescent="0.35">
      <c r="A78" s="3">
        <v>3680</v>
      </c>
      <c r="B78" s="4" t="s">
        <v>18</v>
      </c>
      <c r="C78" s="4" t="s">
        <v>19</v>
      </c>
      <c r="D78" t="s">
        <v>165</v>
      </c>
      <c r="F78" s="4">
        <v>0.56999999999999995</v>
      </c>
      <c r="H78" s="4" t="s">
        <v>24</v>
      </c>
      <c r="I78" s="4">
        <v>0.99</v>
      </c>
      <c r="J78" s="4">
        <v>4.6900000000000004</v>
      </c>
      <c r="K78" s="4">
        <v>0.22</v>
      </c>
      <c r="L78" s="4">
        <v>0.38</v>
      </c>
      <c r="N78" s="4">
        <v>1.44</v>
      </c>
      <c r="O78" s="4">
        <v>0</v>
      </c>
      <c r="P78" s="4">
        <v>0.33</v>
      </c>
      <c r="Q78" s="4">
        <v>0.4</v>
      </c>
      <c r="R78" s="4">
        <v>3.85</v>
      </c>
      <c r="T78" s="4">
        <v>0.5</v>
      </c>
      <c r="U78" s="4">
        <v>0.81</v>
      </c>
      <c r="V78" s="4">
        <v>0.52</v>
      </c>
      <c r="W78" s="4">
        <v>0.83</v>
      </c>
      <c r="X78" s="4">
        <v>0.61</v>
      </c>
    </row>
    <row r="79" spans="1:24" x14ac:dyDescent="0.35">
      <c r="A79" s="3">
        <v>3690</v>
      </c>
      <c r="B79" s="4" t="s">
        <v>35</v>
      </c>
      <c r="C79" s="4" t="s">
        <v>19</v>
      </c>
      <c r="D79" t="s">
        <v>40</v>
      </c>
      <c r="F79" s="4">
        <v>23.47</v>
      </c>
      <c r="H79" s="4" t="s">
        <v>24</v>
      </c>
      <c r="I79" s="4">
        <v>0</v>
      </c>
      <c r="J79" s="4">
        <v>0</v>
      </c>
      <c r="K79" s="4">
        <v>0</v>
      </c>
      <c r="L79" s="4">
        <v>0</v>
      </c>
      <c r="N79" s="4">
        <v>53.79</v>
      </c>
      <c r="O79" s="4">
        <v>17.39</v>
      </c>
      <c r="P79" s="4">
        <v>0</v>
      </c>
      <c r="Q79" s="4">
        <v>0</v>
      </c>
      <c r="R79" s="4">
        <v>0</v>
      </c>
      <c r="T79" s="4">
        <v>41.23</v>
      </c>
      <c r="U79" s="4">
        <v>76.66</v>
      </c>
      <c r="V79" s="4">
        <v>88.29</v>
      </c>
      <c r="W79" s="4">
        <v>96.45</v>
      </c>
      <c r="X79" s="4">
        <v>93.1</v>
      </c>
    </row>
    <row r="80" spans="1:24" x14ac:dyDescent="0.35">
      <c r="A80" s="3">
        <v>3699</v>
      </c>
      <c r="B80" s="4" t="s">
        <v>35</v>
      </c>
      <c r="C80" s="4" t="s">
        <v>36</v>
      </c>
      <c r="D80" t="s">
        <v>41</v>
      </c>
      <c r="F80" s="4">
        <v>0.08</v>
      </c>
      <c r="H80" s="4" t="s">
        <v>24</v>
      </c>
      <c r="I80" s="4">
        <v>0</v>
      </c>
      <c r="J80" s="4">
        <v>0</v>
      </c>
      <c r="K80" s="4">
        <v>0</v>
      </c>
      <c r="L80" s="4">
        <v>0</v>
      </c>
      <c r="N80" s="4">
        <v>18.75</v>
      </c>
      <c r="O80" s="4">
        <v>69.3</v>
      </c>
      <c r="P80" s="4">
        <v>89.77</v>
      </c>
      <c r="Q80" s="4">
        <v>95.37</v>
      </c>
      <c r="R80" s="4">
        <v>10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</row>
    <row r="81" spans="1:24" x14ac:dyDescent="0.35">
      <c r="A81" s="3">
        <v>3744</v>
      </c>
      <c r="B81" s="4" t="s">
        <v>18</v>
      </c>
      <c r="C81" s="4" t="s">
        <v>19</v>
      </c>
      <c r="D81" t="s">
        <v>166</v>
      </c>
      <c r="F81" s="4">
        <v>0.16</v>
      </c>
      <c r="H81" s="4" t="s">
        <v>24</v>
      </c>
      <c r="I81" s="4">
        <v>0</v>
      </c>
      <c r="J81" s="4">
        <v>1.7</v>
      </c>
      <c r="K81" s="4">
        <v>0</v>
      </c>
      <c r="L81" s="4">
        <v>0.18</v>
      </c>
      <c r="N81" s="4">
        <v>0</v>
      </c>
      <c r="O81" s="4">
        <v>0.88</v>
      </c>
      <c r="P81" s="4">
        <v>1.1299999999999999</v>
      </c>
      <c r="Q81" s="4">
        <v>0</v>
      </c>
      <c r="R81" s="4">
        <v>0</v>
      </c>
      <c r="T81" s="4">
        <v>0.74</v>
      </c>
      <c r="U81" s="4">
        <v>0.56999999999999995</v>
      </c>
      <c r="V81" s="4">
        <v>13.49</v>
      </c>
      <c r="W81" s="4">
        <v>1.27</v>
      </c>
      <c r="X81" s="4">
        <v>1.51</v>
      </c>
    </row>
    <row r="82" spans="1:24" x14ac:dyDescent="0.35">
      <c r="A82" s="3">
        <v>3747</v>
      </c>
      <c r="B82" s="4" t="s">
        <v>19</v>
      </c>
      <c r="C82" s="4" t="s">
        <v>18</v>
      </c>
      <c r="D82" t="s">
        <v>42</v>
      </c>
      <c r="F82" s="4">
        <v>17.079999999999998</v>
      </c>
      <c r="H82" s="4" t="s">
        <v>24</v>
      </c>
      <c r="I82" s="4">
        <v>0</v>
      </c>
      <c r="J82" s="4">
        <v>0</v>
      </c>
      <c r="K82" s="4">
        <v>0</v>
      </c>
      <c r="L82" s="4">
        <v>0</v>
      </c>
      <c r="N82" s="4">
        <v>42.49</v>
      </c>
      <c r="O82" s="4">
        <v>12.71</v>
      </c>
      <c r="P82" s="4">
        <v>0</v>
      </c>
      <c r="Q82" s="4">
        <v>0</v>
      </c>
      <c r="R82" s="4">
        <v>0</v>
      </c>
      <c r="T82" s="4">
        <v>47.4</v>
      </c>
      <c r="U82" s="4">
        <v>85.61</v>
      </c>
      <c r="V82" s="4">
        <v>94.47</v>
      </c>
      <c r="W82" s="4">
        <v>90.95</v>
      </c>
      <c r="X82" s="4">
        <v>91.97</v>
      </c>
    </row>
    <row r="83" spans="1:24" x14ac:dyDescent="0.35">
      <c r="A83" s="3">
        <v>3796</v>
      </c>
      <c r="B83" s="4" t="s">
        <v>19</v>
      </c>
      <c r="C83" s="4" t="s">
        <v>18</v>
      </c>
      <c r="D83" t="s">
        <v>167</v>
      </c>
      <c r="F83" s="4">
        <v>0.3</v>
      </c>
      <c r="H83" s="4" t="s">
        <v>24</v>
      </c>
      <c r="I83" s="4">
        <v>0</v>
      </c>
      <c r="J83" s="4">
        <v>0</v>
      </c>
      <c r="K83" s="4">
        <v>0</v>
      </c>
      <c r="L83" s="4">
        <v>0</v>
      </c>
      <c r="N83" s="4">
        <v>0.38</v>
      </c>
      <c r="O83" s="4">
        <v>1.06</v>
      </c>
      <c r="P83" s="4">
        <v>0.36</v>
      </c>
      <c r="Q83" s="4">
        <v>0</v>
      </c>
      <c r="R83" s="4">
        <v>0</v>
      </c>
      <c r="T83" s="4">
        <v>17.239999999999998</v>
      </c>
      <c r="U83" s="4">
        <v>3.92</v>
      </c>
      <c r="V83" s="4">
        <v>0.57999999999999996</v>
      </c>
      <c r="W83" s="4">
        <v>0</v>
      </c>
      <c r="X83" s="4">
        <v>0.36</v>
      </c>
    </row>
    <row r="84" spans="1:24" x14ac:dyDescent="0.35">
      <c r="A84" s="3">
        <v>3954</v>
      </c>
      <c r="B84" s="4" t="s">
        <v>18</v>
      </c>
      <c r="C84" s="4" t="s">
        <v>19</v>
      </c>
      <c r="D84" t="s">
        <v>168</v>
      </c>
      <c r="F84" s="4">
        <v>0</v>
      </c>
      <c r="H84" s="4" t="s">
        <v>24</v>
      </c>
      <c r="I84" s="4">
        <v>1.21</v>
      </c>
      <c r="J84" s="4">
        <v>0</v>
      </c>
      <c r="K84" s="4">
        <v>0</v>
      </c>
      <c r="L84" s="4">
        <v>0</v>
      </c>
      <c r="N84" s="4">
        <v>0.69</v>
      </c>
      <c r="O84" s="4">
        <v>0</v>
      </c>
      <c r="P84" s="4">
        <v>9.36</v>
      </c>
      <c r="Q84" s="4">
        <v>0</v>
      </c>
      <c r="R84" s="4">
        <v>0</v>
      </c>
      <c r="T84" s="4">
        <v>7.0000000000000007E-2</v>
      </c>
      <c r="U84" s="4">
        <v>0</v>
      </c>
      <c r="V84" s="4">
        <v>0</v>
      </c>
      <c r="W84" s="4">
        <v>0</v>
      </c>
      <c r="X84" s="4">
        <v>0</v>
      </c>
    </row>
    <row r="85" spans="1:24" x14ac:dyDescent="0.35">
      <c r="A85" s="3">
        <v>3994</v>
      </c>
      <c r="B85" s="4" t="s">
        <v>18</v>
      </c>
      <c r="C85" s="4" t="s">
        <v>19</v>
      </c>
      <c r="D85" t="s">
        <v>169</v>
      </c>
      <c r="F85" s="4">
        <v>7.0000000000000007E-2</v>
      </c>
      <c r="H85" s="4" t="s">
        <v>24</v>
      </c>
      <c r="I85" s="4">
        <v>3.52</v>
      </c>
      <c r="J85" s="4">
        <v>0</v>
      </c>
      <c r="K85" s="4">
        <v>0.09</v>
      </c>
      <c r="L85" s="4">
        <v>0</v>
      </c>
      <c r="N85" s="4">
        <v>1.48</v>
      </c>
      <c r="O85" s="4">
        <v>2.71</v>
      </c>
      <c r="P85" s="4">
        <v>0</v>
      </c>
      <c r="Q85" s="4">
        <v>0</v>
      </c>
      <c r="R85" s="4">
        <v>0</v>
      </c>
      <c r="T85" s="4">
        <v>0.16</v>
      </c>
      <c r="U85" s="4">
        <v>0.08</v>
      </c>
      <c r="V85" s="4">
        <v>0.25</v>
      </c>
      <c r="W85" s="4">
        <v>0.13</v>
      </c>
      <c r="X85" s="4">
        <v>1.1100000000000001</v>
      </c>
    </row>
    <row r="86" spans="1:24" x14ac:dyDescent="0.35">
      <c r="A86" s="3">
        <v>4191</v>
      </c>
      <c r="B86" s="4" t="s">
        <v>18</v>
      </c>
      <c r="C86" s="4" t="s">
        <v>19</v>
      </c>
      <c r="D86" t="s">
        <v>170</v>
      </c>
      <c r="F86" s="4">
        <v>0.06</v>
      </c>
      <c r="H86" s="4" t="s">
        <v>24</v>
      </c>
      <c r="I86" s="4">
        <v>2.94</v>
      </c>
      <c r="J86" s="4">
        <v>0.71</v>
      </c>
      <c r="K86" s="4">
        <v>0.16</v>
      </c>
      <c r="L86" s="4">
        <v>0.88</v>
      </c>
      <c r="N86" s="4">
        <v>1.4</v>
      </c>
      <c r="O86" s="4">
        <v>0</v>
      </c>
      <c r="P86" s="4">
        <v>1.47</v>
      </c>
      <c r="Q86" s="4">
        <v>1.05</v>
      </c>
      <c r="R86" s="4">
        <v>10.53</v>
      </c>
      <c r="T86" s="4">
        <v>1.1499999999999999</v>
      </c>
      <c r="U86" s="4">
        <v>1</v>
      </c>
      <c r="V86" s="4">
        <v>0.26</v>
      </c>
      <c r="W86" s="4">
        <v>0.59</v>
      </c>
      <c r="X86" s="4">
        <v>0.82</v>
      </c>
    </row>
    <row r="87" spans="1:24" x14ac:dyDescent="0.35">
      <c r="A87" s="3">
        <v>4236</v>
      </c>
      <c r="B87" s="4" t="s">
        <v>18</v>
      </c>
      <c r="C87" s="4" t="s">
        <v>19</v>
      </c>
      <c r="D87" t="s">
        <v>171</v>
      </c>
      <c r="F87" s="4">
        <v>0.65</v>
      </c>
      <c r="H87" s="4" t="s">
        <v>24</v>
      </c>
      <c r="I87" s="4">
        <v>19.13</v>
      </c>
      <c r="J87" s="4">
        <v>14.62</v>
      </c>
      <c r="K87" s="4">
        <v>1.05</v>
      </c>
      <c r="L87" s="4">
        <v>21.22</v>
      </c>
      <c r="N87" s="4">
        <v>14.38</v>
      </c>
      <c r="O87" s="4">
        <v>8.94</v>
      </c>
      <c r="P87" s="4">
        <v>12.07</v>
      </c>
      <c r="Q87" s="4">
        <v>8.99</v>
      </c>
      <c r="R87" s="4">
        <v>13.95</v>
      </c>
      <c r="T87" s="4">
        <v>12.99</v>
      </c>
      <c r="U87" s="4">
        <v>8.81</v>
      </c>
      <c r="V87" s="4">
        <v>12.99</v>
      </c>
      <c r="W87" s="4">
        <v>10.74</v>
      </c>
      <c r="X87" s="4">
        <v>5.49</v>
      </c>
    </row>
    <row r="88" spans="1:24" x14ac:dyDescent="0.35">
      <c r="A88" s="3">
        <v>4348</v>
      </c>
      <c r="B88" s="4" t="s">
        <v>18</v>
      </c>
      <c r="C88" s="4" t="s">
        <v>35</v>
      </c>
      <c r="D88" t="s">
        <v>172</v>
      </c>
      <c r="F88" s="4">
        <v>0.36</v>
      </c>
      <c r="H88" s="4" t="s">
        <v>24</v>
      </c>
      <c r="I88" s="4">
        <v>9.7799999999999994</v>
      </c>
      <c r="J88" s="4">
        <v>1.29</v>
      </c>
      <c r="K88" s="4">
        <v>0.66</v>
      </c>
      <c r="L88" s="4">
        <v>0.24</v>
      </c>
      <c r="N88" s="4">
        <v>0</v>
      </c>
      <c r="O88" s="4">
        <v>0</v>
      </c>
      <c r="P88" s="4">
        <v>0</v>
      </c>
      <c r="Q88" s="4">
        <v>0.68</v>
      </c>
      <c r="R88" s="4">
        <v>2.63</v>
      </c>
      <c r="T88" s="4">
        <v>0.28000000000000003</v>
      </c>
      <c r="U88" s="4">
        <v>0.36</v>
      </c>
      <c r="V88" s="4">
        <v>0.18</v>
      </c>
      <c r="W88" s="4">
        <v>0.18</v>
      </c>
      <c r="X88" s="4">
        <v>1.08</v>
      </c>
    </row>
    <row r="89" spans="1:24" x14ac:dyDescent="0.35">
      <c r="A89" s="3">
        <v>4353</v>
      </c>
      <c r="B89" s="4" t="s">
        <v>25</v>
      </c>
      <c r="C89" s="4" t="s">
        <v>109</v>
      </c>
      <c r="D89" t="s">
        <v>34</v>
      </c>
      <c r="F89" s="4">
        <v>0.11</v>
      </c>
      <c r="H89" s="4" t="s">
        <v>24</v>
      </c>
      <c r="I89" s="4">
        <v>3.42</v>
      </c>
      <c r="J89" s="4">
        <v>0.59</v>
      </c>
      <c r="K89" s="4">
        <v>0</v>
      </c>
      <c r="L89" s="4">
        <v>5.0199999999999996</v>
      </c>
      <c r="N89" s="4">
        <v>5</v>
      </c>
      <c r="O89" s="4">
        <v>1.49</v>
      </c>
      <c r="P89" s="4">
        <v>6.21</v>
      </c>
      <c r="Q89" s="4">
        <v>4.6399999999999997</v>
      </c>
      <c r="R89" s="4">
        <v>7.14</v>
      </c>
      <c r="T89" s="4">
        <v>4.6500000000000004</v>
      </c>
      <c r="U89" s="4">
        <v>4.1500000000000004</v>
      </c>
      <c r="V89" s="4">
        <v>4.53</v>
      </c>
      <c r="W89" s="4">
        <v>4.93</v>
      </c>
      <c r="X89" s="4">
        <v>2.67</v>
      </c>
    </row>
    <row r="90" spans="1:24" x14ac:dyDescent="0.35">
      <c r="A90" s="3">
        <v>4380</v>
      </c>
      <c r="B90" s="4" t="s">
        <v>19</v>
      </c>
      <c r="C90" s="4" t="s">
        <v>35</v>
      </c>
      <c r="D90" t="s">
        <v>173</v>
      </c>
      <c r="F90" s="4">
        <v>0.33</v>
      </c>
      <c r="H90" s="4" t="s">
        <v>24</v>
      </c>
      <c r="I90" s="4">
        <v>0</v>
      </c>
      <c r="J90" s="4">
        <v>0.6</v>
      </c>
      <c r="K90" s="4">
        <v>0.37</v>
      </c>
      <c r="L90" s="4">
        <v>1.08</v>
      </c>
      <c r="N90" s="4">
        <v>0</v>
      </c>
      <c r="O90" s="4">
        <v>0</v>
      </c>
      <c r="P90" s="4">
        <v>3.37</v>
      </c>
      <c r="Q90" s="4">
        <v>1.25</v>
      </c>
      <c r="R90" s="4">
        <v>0</v>
      </c>
      <c r="T90" s="4">
        <v>0.28000000000000003</v>
      </c>
      <c r="U90" s="4">
        <v>0.23</v>
      </c>
      <c r="V90" s="4">
        <v>0.17</v>
      </c>
      <c r="W90" s="4">
        <v>0.79</v>
      </c>
      <c r="X90" s="4">
        <v>0.34</v>
      </c>
    </row>
    <row r="91" spans="1:24" x14ac:dyDescent="0.35">
      <c r="A91" s="3">
        <v>4429</v>
      </c>
      <c r="B91" s="4" t="s">
        <v>174</v>
      </c>
      <c r="C91" s="4" t="s">
        <v>175</v>
      </c>
      <c r="D91" t="s">
        <v>135</v>
      </c>
      <c r="F91" s="4">
        <v>3.04</v>
      </c>
      <c r="H91" s="4" t="s">
        <v>24</v>
      </c>
      <c r="I91" s="4">
        <v>5.23</v>
      </c>
      <c r="J91" s="4">
        <v>2.08</v>
      </c>
      <c r="K91" s="4">
        <v>2.77</v>
      </c>
      <c r="L91" s="4">
        <v>3.82</v>
      </c>
      <c r="N91" s="4">
        <v>7.69</v>
      </c>
      <c r="O91" s="4">
        <v>5.74</v>
      </c>
      <c r="P91" s="4">
        <v>2.37</v>
      </c>
      <c r="Q91" s="4">
        <v>0.51</v>
      </c>
      <c r="R91" s="4">
        <v>0</v>
      </c>
      <c r="T91" s="4">
        <v>5.6</v>
      </c>
      <c r="U91" s="4">
        <v>2.2599999999999998</v>
      </c>
      <c r="V91" s="4">
        <v>2.9</v>
      </c>
      <c r="W91" s="4">
        <v>1.92</v>
      </c>
      <c r="X91" s="4">
        <v>8.93</v>
      </c>
    </row>
    <row r="92" spans="1:24" x14ac:dyDescent="0.35">
      <c r="A92" s="3">
        <v>4479</v>
      </c>
      <c r="B92" s="4" t="s">
        <v>18</v>
      </c>
      <c r="C92" s="4" t="s">
        <v>19</v>
      </c>
      <c r="D92" t="s">
        <v>176</v>
      </c>
      <c r="F92" s="4">
        <v>0.19</v>
      </c>
      <c r="H92" s="4" t="s">
        <v>24</v>
      </c>
      <c r="I92" s="4">
        <v>7.19</v>
      </c>
      <c r="J92" s="4">
        <v>2.5299999999999998</v>
      </c>
      <c r="K92" s="4">
        <v>0.82</v>
      </c>
      <c r="L92" s="4">
        <v>3</v>
      </c>
      <c r="N92" s="4">
        <v>5.26</v>
      </c>
      <c r="O92" s="4">
        <v>5.0199999999999996</v>
      </c>
      <c r="P92" s="4">
        <v>0.68</v>
      </c>
      <c r="Q92" s="4">
        <v>2.85</v>
      </c>
      <c r="R92" s="4">
        <v>3.08</v>
      </c>
      <c r="T92" s="4">
        <v>1.18</v>
      </c>
      <c r="U92" s="4">
        <v>2.17</v>
      </c>
      <c r="V92" s="4">
        <v>1.41</v>
      </c>
      <c r="W92" s="4">
        <v>1.37</v>
      </c>
      <c r="X92" s="4">
        <v>0.31</v>
      </c>
    </row>
    <row r="93" spans="1:24" x14ac:dyDescent="0.35">
      <c r="A93" s="3">
        <v>4530</v>
      </c>
      <c r="B93" s="4" t="s">
        <v>18</v>
      </c>
      <c r="C93" s="4" t="s">
        <v>19</v>
      </c>
      <c r="D93" t="s">
        <v>177</v>
      </c>
      <c r="F93" s="4">
        <v>0</v>
      </c>
      <c r="H93" s="4" t="s">
        <v>24</v>
      </c>
      <c r="I93" s="4">
        <v>0</v>
      </c>
      <c r="J93" s="4">
        <v>0</v>
      </c>
      <c r="K93" s="4">
        <v>0</v>
      </c>
      <c r="L93" s="4">
        <v>0.22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T93" s="4">
        <v>0</v>
      </c>
      <c r="U93" s="4">
        <v>0.19</v>
      </c>
      <c r="V93" s="4">
        <v>0</v>
      </c>
      <c r="W93" s="4">
        <v>0</v>
      </c>
      <c r="X93" s="4">
        <v>0</v>
      </c>
    </row>
    <row r="94" spans="1:24" x14ac:dyDescent="0.35">
      <c r="A94" s="3">
        <v>4600</v>
      </c>
      <c r="B94" s="4" t="s">
        <v>18</v>
      </c>
      <c r="C94" s="4" t="s">
        <v>35</v>
      </c>
      <c r="D94" t="s">
        <v>178</v>
      </c>
      <c r="F94" s="4">
        <v>0.09</v>
      </c>
      <c r="H94" s="4" t="s">
        <v>24</v>
      </c>
      <c r="I94" s="4">
        <v>3.21</v>
      </c>
      <c r="J94" s="4">
        <v>0</v>
      </c>
      <c r="K94" s="4">
        <v>0.34</v>
      </c>
      <c r="L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.63</v>
      </c>
    </row>
    <row r="95" spans="1:24" x14ac:dyDescent="0.35">
      <c r="A95" s="3">
        <v>4601</v>
      </c>
      <c r="B95" s="4" t="s">
        <v>19</v>
      </c>
      <c r="C95" s="4" t="s">
        <v>18</v>
      </c>
      <c r="D95" t="s">
        <v>179</v>
      </c>
      <c r="F95" s="4">
        <v>0.45</v>
      </c>
      <c r="H95" s="4" t="s">
        <v>24</v>
      </c>
      <c r="I95" s="4">
        <v>4.29</v>
      </c>
      <c r="J95" s="4">
        <v>0</v>
      </c>
      <c r="K95" s="4">
        <v>0.35</v>
      </c>
      <c r="L95" s="4">
        <v>0</v>
      </c>
      <c r="N95" s="4">
        <v>7.14</v>
      </c>
      <c r="O95" s="4">
        <v>5.73</v>
      </c>
      <c r="P95" s="4">
        <v>0.41</v>
      </c>
      <c r="Q95" s="4">
        <v>0</v>
      </c>
      <c r="R95" s="4">
        <v>0</v>
      </c>
      <c r="T95" s="4">
        <v>0</v>
      </c>
      <c r="U95" s="4">
        <v>0.12</v>
      </c>
      <c r="V95" s="4">
        <v>0.86</v>
      </c>
      <c r="W95" s="4">
        <v>0.2</v>
      </c>
      <c r="X95" s="4">
        <v>2.82</v>
      </c>
    </row>
    <row r="96" spans="1:24" x14ac:dyDescent="0.35">
      <c r="A96" s="3">
        <v>4601</v>
      </c>
      <c r="B96" s="4" t="s">
        <v>19</v>
      </c>
      <c r="C96" s="4" t="s">
        <v>35</v>
      </c>
      <c r="D96" t="s">
        <v>180</v>
      </c>
      <c r="F96" s="4">
        <v>0</v>
      </c>
      <c r="H96" s="4" t="s">
        <v>24</v>
      </c>
      <c r="I96" s="4">
        <v>5.52</v>
      </c>
      <c r="J96" s="4">
        <v>0</v>
      </c>
      <c r="K96" s="4">
        <v>0</v>
      </c>
      <c r="L96" s="4">
        <v>0</v>
      </c>
      <c r="N96" s="4">
        <v>1.19</v>
      </c>
      <c r="O96" s="4">
        <v>0.38</v>
      </c>
      <c r="P96" s="4">
        <v>0.41</v>
      </c>
      <c r="Q96" s="4">
        <v>0</v>
      </c>
      <c r="R96" s="4">
        <v>0</v>
      </c>
      <c r="T96" s="4">
        <v>0</v>
      </c>
      <c r="U96" s="4">
        <v>0.24</v>
      </c>
      <c r="V96" s="4">
        <v>0</v>
      </c>
      <c r="W96" s="4">
        <v>0</v>
      </c>
      <c r="X96" s="4">
        <v>0.88</v>
      </c>
    </row>
    <row r="97" spans="1:24" x14ac:dyDescent="0.35">
      <c r="A97" s="3">
        <v>4602</v>
      </c>
      <c r="B97" s="4" t="s">
        <v>18</v>
      </c>
      <c r="C97" s="4" t="s">
        <v>35</v>
      </c>
      <c r="D97" t="s">
        <v>181</v>
      </c>
      <c r="F97" s="4">
        <v>0.18</v>
      </c>
      <c r="H97" s="4" t="s">
        <v>24</v>
      </c>
      <c r="I97" s="4">
        <v>5.68</v>
      </c>
      <c r="J97" s="4">
        <v>0</v>
      </c>
      <c r="K97" s="4">
        <v>0</v>
      </c>
      <c r="L97" s="4">
        <v>0.24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T97" s="4">
        <v>0.24</v>
      </c>
      <c r="U97" s="4">
        <v>0</v>
      </c>
      <c r="V97" s="4">
        <v>0</v>
      </c>
      <c r="W97" s="4">
        <v>0</v>
      </c>
      <c r="X97" s="4">
        <v>1.57</v>
      </c>
    </row>
    <row r="98" spans="1:24" x14ac:dyDescent="0.35">
      <c r="A98" s="3">
        <v>4604</v>
      </c>
      <c r="B98" s="4" t="s">
        <v>19</v>
      </c>
      <c r="C98" s="4" t="s">
        <v>18</v>
      </c>
      <c r="D98" t="s">
        <v>182</v>
      </c>
      <c r="F98" s="4">
        <v>0.09</v>
      </c>
      <c r="H98" s="4" t="s">
        <v>24</v>
      </c>
      <c r="I98" s="4">
        <v>1.01</v>
      </c>
      <c r="J98" s="4">
        <v>0</v>
      </c>
      <c r="K98" s="4">
        <v>0</v>
      </c>
      <c r="L98" s="4">
        <v>0</v>
      </c>
      <c r="N98" s="4">
        <v>3.15</v>
      </c>
      <c r="O98" s="4">
        <v>1.93</v>
      </c>
      <c r="P98" s="4">
        <v>0</v>
      </c>
      <c r="Q98" s="4">
        <v>0</v>
      </c>
      <c r="R98" s="4">
        <v>0</v>
      </c>
      <c r="T98" s="4">
        <v>0</v>
      </c>
      <c r="U98" s="4">
        <v>0</v>
      </c>
      <c r="V98" s="4">
        <v>0.23</v>
      </c>
      <c r="W98" s="4">
        <v>0</v>
      </c>
      <c r="X98" s="4">
        <v>1.39</v>
      </c>
    </row>
    <row r="99" spans="1:24" x14ac:dyDescent="0.35">
      <c r="A99" s="3">
        <v>4605</v>
      </c>
      <c r="B99" s="4" t="s">
        <v>18</v>
      </c>
      <c r="C99" s="4" t="s">
        <v>19</v>
      </c>
      <c r="D99" t="s">
        <v>183</v>
      </c>
      <c r="F99" s="4">
        <v>0.17</v>
      </c>
      <c r="H99" s="4" t="s">
        <v>24</v>
      </c>
      <c r="I99" s="4">
        <v>6.36</v>
      </c>
      <c r="J99" s="4">
        <v>3.16</v>
      </c>
      <c r="K99" s="4">
        <v>0.33</v>
      </c>
      <c r="L99" s="4">
        <v>2.85</v>
      </c>
      <c r="N99" s="4">
        <v>2.87</v>
      </c>
      <c r="O99" s="4">
        <v>4.8</v>
      </c>
      <c r="P99" s="4">
        <v>2.2000000000000002</v>
      </c>
      <c r="Q99" s="4">
        <v>2.84</v>
      </c>
      <c r="R99" s="4">
        <v>0</v>
      </c>
      <c r="T99" s="4">
        <v>2.84</v>
      </c>
      <c r="U99" s="4">
        <v>5.7</v>
      </c>
      <c r="V99" s="4">
        <v>1.05</v>
      </c>
      <c r="W99" s="4">
        <v>1.02</v>
      </c>
      <c r="X99" s="4">
        <v>0.76</v>
      </c>
    </row>
    <row r="100" spans="1:24" x14ac:dyDescent="0.35">
      <c r="A100" s="3">
        <v>4611</v>
      </c>
      <c r="B100" s="4" t="s">
        <v>18</v>
      </c>
      <c r="C100" s="4" t="s">
        <v>19</v>
      </c>
      <c r="D100" t="s">
        <v>184</v>
      </c>
      <c r="F100" s="4">
        <v>0.08</v>
      </c>
      <c r="H100" s="4" t="s">
        <v>24</v>
      </c>
      <c r="I100" s="4">
        <v>1.89</v>
      </c>
      <c r="J100" s="4">
        <v>15.46</v>
      </c>
      <c r="K100" s="4">
        <v>1.43</v>
      </c>
      <c r="L100" s="4">
        <v>2.57</v>
      </c>
      <c r="N100" s="4">
        <v>1.71</v>
      </c>
      <c r="O100" s="4">
        <v>1.01</v>
      </c>
      <c r="P100" s="4">
        <v>1.28</v>
      </c>
      <c r="Q100" s="4">
        <v>0</v>
      </c>
      <c r="R100" s="4">
        <v>1.96</v>
      </c>
      <c r="T100" s="4">
        <v>0.95</v>
      </c>
      <c r="U100" s="4">
        <v>0.98</v>
      </c>
      <c r="V100" s="4">
        <v>0.62</v>
      </c>
      <c r="W100" s="4">
        <v>1.46</v>
      </c>
      <c r="X100" s="4">
        <v>0.99</v>
      </c>
    </row>
    <row r="101" spans="1:24" x14ac:dyDescent="0.35">
      <c r="A101" s="3">
        <v>4612</v>
      </c>
      <c r="B101" s="4" t="s">
        <v>19</v>
      </c>
      <c r="C101" s="4" t="s">
        <v>18</v>
      </c>
      <c r="D101" t="s">
        <v>185</v>
      </c>
      <c r="F101" s="4">
        <v>0</v>
      </c>
      <c r="H101" s="4" t="s">
        <v>24</v>
      </c>
      <c r="I101" s="4">
        <v>1.53</v>
      </c>
      <c r="J101" s="4">
        <v>0</v>
      </c>
      <c r="K101" s="4">
        <v>0</v>
      </c>
      <c r="L101" s="4">
        <v>0</v>
      </c>
      <c r="N101" s="4">
        <v>3.41</v>
      </c>
      <c r="O101" s="4">
        <v>2.69</v>
      </c>
      <c r="P101" s="4">
        <v>0</v>
      </c>
      <c r="Q101" s="4">
        <v>0</v>
      </c>
      <c r="R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1.02</v>
      </c>
    </row>
    <row r="102" spans="1:24" x14ac:dyDescent="0.35">
      <c r="A102" s="3">
        <v>4621</v>
      </c>
      <c r="B102" s="4" t="s">
        <v>18</v>
      </c>
      <c r="C102" s="4" t="s">
        <v>19</v>
      </c>
      <c r="D102" t="s">
        <v>186</v>
      </c>
      <c r="F102" s="4">
        <v>1.53</v>
      </c>
      <c r="H102" s="4" t="s">
        <v>24</v>
      </c>
      <c r="I102" s="4">
        <v>0</v>
      </c>
      <c r="J102" s="4">
        <v>0</v>
      </c>
      <c r="K102" s="4">
        <v>0</v>
      </c>
      <c r="L102" s="4">
        <v>0</v>
      </c>
      <c r="N102" s="4">
        <v>0</v>
      </c>
      <c r="O102" s="4">
        <v>0</v>
      </c>
      <c r="P102" s="4">
        <v>0</v>
      </c>
      <c r="Q102" s="4">
        <v>1.02</v>
      </c>
      <c r="R102" s="4">
        <v>0</v>
      </c>
      <c r="T102" s="4">
        <v>5.9</v>
      </c>
      <c r="U102" s="4">
        <v>10.130000000000001</v>
      </c>
      <c r="V102" s="4">
        <v>0.62</v>
      </c>
      <c r="W102" s="4">
        <v>0</v>
      </c>
      <c r="X102" s="4">
        <v>0.52</v>
      </c>
    </row>
    <row r="103" spans="1:24" x14ac:dyDescent="0.35">
      <c r="A103" s="3">
        <v>4647</v>
      </c>
      <c r="B103" s="4" t="s">
        <v>18</v>
      </c>
      <c r="C103" s="4" t="s">
        <v>19</v>
      </c>
      <c r="D103" t="s">
        <v>187</v>
      </c>
      <c r="F103" s="4">
        <v>0.33</v>
      </c>
      <c r="H103" s="4">
        <v>0</v>
      </c>
      <c r="I103" s="4">
        <v>4.8</v>
      </c>
      <c r="J103" s="4">
        <v>2.14</v>
      </c>
      <c r="K103" s="4">
        <v>0</v>
      </c>
      <c r="L103" s="4">
        <v>2.86</v>
      </c>
      <c r="N103" s="4">
        <v>3.36</v>
      </c>
      <c r="O103" s="4">
        <v>1.68</v>
      </c>
      <c r="P103" s="4">
        <v>3.11</v>
      </c>
      <c r="Q103" s="4">
        <v>1.35</v>
      </c>
      <c r="R103" s="4">
        <v>0</v>
      </c>
      <c r="T103" s="4">
        <v>2.48</v>
      </c>
      <c r="U103" s="4">
        <v>1</v>
      </c>
      <c r="V103" s="4">
        <v>2.44</v>
      </c>
      <c r="W103" s="4">
        <v>2.17</v>
      </c>
      <c r="X103" s="4">
        <v>1.4</v>
      </c>
    </row>
    <row r="104" spans="1:24" x14ac:dyDescent="0.35">
      <c r="A104" s="3">
        <v>4730</v>
      </c>
      <c r="B104" s="4" t="s">
        <v>19</v>
      </c>
      <c r="C104" s="4" t="s">
        <v>35</v>
      </c>
      <c r="D104" t="s">
        <v>43</v>
      </c>
      <c r="F104" s="4">
        <v>5.26</v>
      </c>
      <c r="H104" s="4" t="s">
        <v>24</v>
      </c>
      <c r="I104" s="4">
        <v>100</v>
      </c>
      <c r="J104" s="4">
        <v>100</v>
      </c>
      <c r="K104" s="4">
        <v>99.89</v>
      </c>
      <c r="L104" s="4">
        <v>100</v>
      </c>
      <c r="N104" s="4">
        <v>5.34</v>
      </c>
      <c r="O104" s="4">
        <v>1.34</v>
      </c>
      <c r="P104" s="4">
        <v>0</v>
      </c>
      <c r="Q104" s="4">
        <v>0</v>
      </c>
      <c r="R104" s="4">
        <v>0</v>
      </c>
      <c r="T104" s="4">
        <v>5.24</v>
      </c>
      <c r="U104" s="4">
        <v>0</v>
      </c>
      <c r="V104" s="4">
        <v>0</v>
      </c>
      <c r="W104" s="4">
        <v>0</v>
      </c>
      <c r="X104" s="4">
        <v>0.1</v>
      </c>
    </row>
    <row r="105" spans="1:24" x14ac:dyDescent="0.35">
      <c r="A105" s="3">
        <v>4736</v>
      </c>
      <c r="B105" s="4" t="s">
        <v>35</v>
      </c>
      <c r="C105" s="4" t="s">
        <v>36</v>
      </c>
      <c r="D105" t="s">
        <v>188</v>
      </c>
      <c r="F105" s="4">
        <v>0</v>
      </c>
      <c r="H105" s="4" t="s">
        <v>24</v>
      </c>
      <c r="I105" s="4">
        <v>3.29</v>
      </c>
      <c r="J105" s="4">
        <v>0</v>
      </c>
      <c r="K105" s="4">
        <v>0.11</v>
      </c>
      <c r="L105" s="4">
        <v>0</v>
      </c>
      <c r="N105" s="4">
        <v>0.84</v>
      </c>
      <c r="O105" s="4">
        <v>1.37</v>
      </c>
      <c r="P105" s="4">
        <v>0</v>
      </c>
      <c r="Q105" s="4">
        <v>0</v>
      </c>
      <c r="R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.65</v>
      </c>
    </row>
    <row r="106" spans="1:24" x14ac:dyDescent="0.35">
      <c r="A106" s="3">
        <v>4928</v>
      </c>
      <c r="B106" s="4" t="s">
        <v>18</v>
      </c>
      <c r="C106" s="4" t="s">
        <v>35</v>
      </c>
      <c r="D106" t="s">
        <v>189</v>
      </c>
      <c r="F106" s="4">
        <v>0</v>
      </c>
      <c r="H106" s="4" t="s">
        <v>24</v>
      </c>
      <c r="I106" s="4">
        <v>7.35</v>
      </c>
      <c r="J106" s="4">
        <v>0</v>
      </c>
      <c r="K106" s="4">
        <v>0.1</v>
      </c>
      <c r="L106" s="4">
        <v>0.2</v>
      </c>
      <c r="N106" s="4">
        <v>0</v>
      </c>
      <c r="O106" s="4">
        <v>0</v>
      </c>
      <c r="P106" s="4">
        <v>0</v>
      </c>
      <c r="Q106" s="4">
        <v>0.6</v>
      </c>
      <c r="R106" s="4">
        <v>3.7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</row>
    <row r="107" spans="1:24" x14ac:dyDescent="0.35">
      <c r="A107" s="3">
        <v>4939</v>
      </c>
      <c r="B107" s="4" t="s">
        <v>36</v>
      </c>
      <c r="C107" s="4" t="s">
        <v>35</v>
      </c>
      <c r="D107" t="s">
        <v>190</v>
      </c>
      <c r="F107" s="4">
        <v>35.869999999999997</v>
      </c>
      <c r="H107" s="4" t="s">
        <v>24</v>
      </c>
      <c r="I107" s="4">
        <v>0</v>
      </c>
      <c r="J107" s="4">
        <v>0</v>
      </c>
      <c r="K107" s="4">
        <v>0.1</v>
      </c>
      <c r="L107" s="4">
        <v>0</v>
      </c>
      <c r="N107" s="4">
        <v>52.03</v>
      </c>
      <c r="O107" s="4">
        <v>94.63</v>
      </c>
      <c r="P107" s="4">
        <v>100</v>
      </c>
      <c r="Q107" s="4">
        <v>100</v>
      </c>
      <c r="R107" s="4">
        <v>100</v>
      </c>
      <c r="T107" s="4">
        <v>54.54</v>
      </c>
      <c r="U107" s="4">
        <v>88.1</v>
      </c>
      <c r="V107" s="4">
        <v>94.41</v>
      </c>
      <c r="W107" s="4">
        <v>96.3</v>
      </c>
      <c r="X107" s="4">
        <v>99.29</v>
      </c>
    </row>
    <row r="108" spans="1:24" x14ac:dyDescent="0.35">
      <c r="A108" s="3">
        <v>4960</v>
      </c>
      <c r="B108" s="4" t="s">
        <v>18</v>
      </c>
      <c r="C108" s="4" t="s">
        <v>19</v>
      </c>
      <c r="D108" t="s">
        <v>191</v>
      </c>
      <c r="F108" s="4">
        <v>0</v>
      </c>
      <c r="H108" s="4" t="s">
        <v>24</v>
      </c>
      <c r="I108" s="4">
        <v>5.68</v>
      </c>
      <c r="J108" s="4">
        <v>0.9</v>
      </c>
      <c r="K108" s="4">
        <v>0</v>
      </c>
      <c r="L108" s="4">
        <v>0.2</v>
      </c>
      <c r="N108" s="4">
        <v>1.28</v>
      </c>
      <c r="O108" s="4">
        <v>0</v>
      </c>
      <c r="P108" s="4">
        <v>1.93</v>
      </c>
      <c r="Q108" s="4">
        <v>1.97</v>
      </c>
      <c r="R108" s="4">
        <v>0</v>
      </c>
      <c r="T108" s="4">
        <v>0.82</v>
      </c>
      <c r="U108" s="4">
        <v>1.0900000000000001</v>
      </c>
      <c r="V108" s="4">
        <v>0.56000000000000005</v>
      </c>
      <c r="W108" s="4">
        <v>0.72</v>
      </c>
      <c r="X108" s="4">
        <v>0.75</v>
      </c>
    </row>
    <row r="109" spans="1:24" x14ac:dyDescent="0.35">
      <c r="A109" s="3">
        <v>4964</v>
      </c>
      <c r="B109" s="4" t="s">
        <v>18</v>
      </c>
      <c r="C109" s="4" t="s">
        <v>19</v>
      </c>
      <c r="D109" t="s">
        <v>192</v>
      </c>
      <c r="F109" s="4">
        <v>5.41</v>
      </c>
      <c r="H109" s="4" t="s">
        <v>24</v>
      </c>
      <c r="I109" s="4">
        <v>0.99</v>
      </c>
      <c r="J109" s="4">
        <v>2.23</v>
      </c>
      <c r="K109" s="4">
        <v>0.5</v>
      </c>
      <c r="L109" s="4">
        <v>0.57999999999999996</v>
      </c>
      <c r="N109" s="4">
        <v>2.6</v>
      </c>
      <c r="O109" s="4">
        <v>0</v>
      </c>
      <c r="P109" s="4">
        <v>0.76</v>
      </c>
      <c r="Q109" s="4">
        <v>0.49</v>
      </c>
      <c r="R109" s="4">
        <v>2.86</v>
      </c>
      <c r="T109" s="4">
        <v>1.7</v>
      </c>
      <c r="U109" s="4">
        <v>0.39</v>
      </c>
      <c r="V109" s="4">
        <v>0.82</v>
      </c>
      <c r="W109" s="4">
        <v>0.7</v>
      </c>
      <c r="X109" s="4">
        <v>0.25</v>
      </c>
    </row>
    <row r="110" spans="1:24" x14ac:dyDescent="0.35">
      <c r="A110" s="3">
        <v>4976</v>
      </c>
      <c r="B110" s="4" t="s">
        <v>18</v>
      </c>
      <c r="C110" s="4" t="s">
        <v>35</v>
      </c>
      <c r="D110" t="s">
        <v>193</v>
      </c>
      <c r="F110" s="4">
        <v>0.23</v>
      </c>
      <c r="H110" s="4" t="s">
        <v>24</v>
      </c>
      <c r="I110" s="4">
        <v>4.63</v>
      </c>
      <c r="J110" s="4">
        <v>0.46</v>
      </c>
      <c r="K110" s="4">
        <v>0.48</v>
      </c>
      <c r="L110" s="4">
        <v>0.57999999999999996</v>
      </c>
      <c r="N110" s="4">
        <v>0</v>
      </c>
      <c r="O110" s="4">
        <v>0</v>
      </c>
      <c r="P110" s="4">
        <v>0</v>
      </c>
      <c r="Q110" s="4">
        <v>0.57999999999999996</v>
      </c>
      <c r="R110" s="4">
        <v>0</v>
      </c>
      <c r="T110" s="4">
        <v>0.74</v>
      </c>
      <c r="U110" s="4">
        <v>0</v>
      </c>
      <c r="V110" s="4">
        <v>0</v>
      </c>
      <c r="W110" s="4">
        <v>0.31</v>
      </c>
      <c r="X110" s="4">
        <v>0.27</v>
      </c>
    </row>
    <row r="111" spans="1:24" x14ac:dyDescent="0.35">
      <c r="A111" s="3">
        <v>5057</v>
      </c>
      <c r="B111" s="4" t="s">
        <v>18</v>
      </c>
      <c r="C111" s="4" t="s">
        <v>19</v>
      </c>
      <c r="D111" t="s">
        <v>194</v>
      </c>
      <c r="F111" s="4">
        <v>48.08</v>
      </c>
      <c r="H111" s="4" t="s">
        <v>24</v>
      </c>
      <c r="I111" s="4">
        <v>0</v>
      </c>
      <c r="J111" s="4">
        <v>0</v>
      </c>
      <c r="K111" s="4">
        <v>0.09</v>
      </c>
      <c r="L111" s="4">
        <v>0</v>
      </c>
      <c r="N111" s="4">
        <v>67.48</v>
      </c>
      <c r="O111" s="4">
        <v>79.38</v>
      </c>
      <c r="P111" s="4">
        <v>99.72</v>
      </c>
      <c r="Q111" s="4">
        <v>100</v>
      </c>
      <c r="R111" s="4">
        <v>100</v>
      </c>
      <c r="T111" s="4">
        <v>31.76</v>
      </c>
      <c r="U111" s="4">
        <v>9.31</v>
      </c>
      <c r="V111" s="4">
        <v>1.1299999999999999</v>
      </c>
      <c r="W111" s="4">
        <v>0</v>
      </c>
      <c r="X111" s="4">
        <v>0.08</v>
      </c>
    </row>
    <row r="112" spans="1:24" x14ac:dyDescent="0.35">
      <c r="A112" s="3">
        <v>5068</v>
      </c>
      <c r="B112" s="4" t="s">
        <v>18</v>
      </c>
      <c r="C112" s="4" t="s">
        <v>35</v>
      </c>
      <c r="D112" t="s">
        <v>195</v>
      </c>
      <c r="F112" s="4">
        <v>34.299999999999997</v>
      </c>
      <c r="H112" s="4" t="s">
        <v>24</v>
      </c>
      <c r="I112" s="4">
        <v>0</v>
      </c>
      <c r="J112" s="4">
        <v>0</v>
      </c>
      <c r="K112" s="4">
        <v>0</v>
      </c>
      <c r="L112" s="4">
        <v>0</v>
      </c>
      <c r="N112" s="4">
        <v>5.26</v>
      </c>
      <c r="O112" s="4">
        <v>5.36</v>
      </c>
      <c r="P112" s="4">
        <v>4.2699999999999996</v>
      </c>
      <c r="Q112" s="4">
        <v>0</v>
      </c>
      <c r="R112" s="4">
        <v>0</v>
      </c>
      <c r="T112" s="4">
        <v>54.02</v>
      </c>
      <c r="U112" s="4">
        <v>85.12</v>
      </c>
      <c r="V112" s="4">
        <v>99.88</v>
      </c>
      <c r="W112" s="4">
        <v>100</v>
      </c>
      <c r="X112" s="4">
        <v>99.92</v>
      </c>
    </row>
    <row r="113" spans="1:24" x14ac:dyDescent="0.35">
      <c r="A113" s="3">
        <v>5088</v>
      </c>
      <c r="B113" s="4" t="s">
        <v>18</v>
      </c>
      <c r="C113" s="4" t="s">
        <v>19</v>
      </c>
      <c r="D113" t="s">
        <v>196</v>
      </c>
      <c r="F113" s="4">
        <v>0.48</v>
      </c>
      <c r="H113" s="4" t="s">
        <v>24</v>
      </c>
      <c r="I113" s="4">
        <v>1.82</v>
      </c>
      <c r="J113" s="4">
        <v>2.16</v>
      </c>
      <c r="K113" s="4">
        <v>0.08</v>
      </c>
      <c r="L113" s="4">
        <v>1.53</v>
      </c>
      <c r="N113" s="4">
        <v>2.0299999999999998</v>
      </c>
      <c r="O113" s="4">
        <v>1.52</v>
      </c>
      <c r="P113" s="4">
        <v>1.64</v>
      </c>
      <c r="Q113" s="4">
        <v>7.84</v>
      </c>
      <c r="R113" s="4">
        <v>0</v>
      </c>
      <c r="T113" s="4">
        <v>3.21</v>
      </c>
      <c r="U113" s="4">
        <v>2.4</v>
      </c>
      <c r="V113" s="4">
        <v>1.82</v>
      </c>
      <c r="W113" s="4">
        <v>0.97</v>
      </c>
      <c r="X113" s="4">
        <v>1.3</v>
      </c>
    </row>
    <row r="114" spans="1:24" x14ac:dyDescent="0.35">
      <c r="A114" s="3">
        <v>5111</v>
      </c>
      <c r="B114" s="4" t="s">
        <v>18</v>
      </c>
      <c r="C114" s="4" t="s">
        <v>19</v>
      </c>
      <c r="D114" t="s">
        <v>197</v>
      </c>
      <c r="F114" s="4">
        <v>0.28000000000000003</v>
      </c>
      <c r="H114" s="4" t="s">
        <v>24</v>
      </c>
      <c r="I114" s="4">
        <v>4.4800000000000004</v>
      </c>
      <c r="J114" s="4">
        <v>0.75</v>
      </c>
      <c r="K114" s="4">
        <v>0</v>
      </c>
      <c r="L114" s="4">
        <v>2.57</v>
      </c>
      <c r="N114" s="4">
        <v>1.37</v>
      </c>
      <c r="O114" s="4">
        <v>0</v>
      </c>
      <c r="P114" s="4">
        <v>2.34</v>
      </c>
      <c r="Q114" s="4">
        <v>3.21</v>
      </c>
      <c r="R114" s="4">
        <v>0</v>
      </c>
      <c r="T114" s="4">
        <v>0.75</v>
      </c>
      <c r="U114" s="4">
        <v>0.46</v>
      </c>
      <c r="V114" s="4">
        <v>1.72</v>
      </c>
      <c r="W114" s="4">
        <v>1.53</v>
      </c>
      <c r="X114" s="4">
        <v>0.82</v>
      </c>
    </row>
    <row r="115" spans="1:24" x14ac:dyDescent="0.35">
      <c r="A115" s="3">
        <v>5114</v>
      </c>
      <c r="B115" s="4" t="s">
        <v>18</v>
      </c>
      <c r="C115" s="4" t="s">
        <v>19</v>
      </c>
      <c r="D115" t="s">
        <v>198</v>
      </c>
      <c r="F115" s="4">
        <v>0.27</v>
      </c>
      <c r="H115" s="4" t="s">
        <v>24</v>
      </c>
      <c r="I115" s="4">
        <v>8.82</v>
      </c>
      <c r="J115" s="4">
        <v>3.65</v>
      </c>
      <c r="K115" s="4">
        <v>0.32</v>
      </c>
      <c r="L115" s="4">
        <v>4.38</v>
      </c>
      <c r="N115" s="4">
        <v>1.28</v>
      </c>
      <c r="O115" s="4">
        <v>1.23</v>
      </c>
      <c r="P115" s="4">
        <v>3.08</v>
      </c>
      <c r="Q115" s="4">
        <v>3.95</v>
      </c>
      <c r="R115" s="4">
        <v>6.45</v>
      </c>
      <c r="T115" s="4">
        <v>2.75</v>
      </c>
      <c r="U115" s="4">
        <v>2.25</v>
      </c>
      <c r="V115" s="4">
        <v>2.92</v>
      </c>
      <c r="W115" s="4">
        <v>2.97</v>
      </c>
      <c r="X115" s="4">
        <v>2.79</v>
      </c>
    </row>
    <row r="116" spans="1:24" x14ac:dyDescent="0.35">
      <c r="A116" s="3">
        <v>5119</v>
      </c>
      <c r="B116" s="4" t="s">
        <v>19</v>
      </c>
      <c r="C116" s="4" t="s">
        <v>36</v>
      </c>
      <c r="D116" t="s">
        <v>44</v>
      </c>
      <c r="F116" s="4">
        <v>18.2</v>
      </c>
      <c r="H116" s="4" t="s">
        <v>24</v>
      </c>
      <c r="I116" s="4">
        <v>100</v>
      </c>
      <c r="J116" s="4">
        <v>100</v>
      </c>
      <c r="K116" s="4">
        <v>99.84</v>
      </c>
      <c r="L116" s="4">
        <v>100</v>
      </c>
      <c r="N116" s="4">
        <v>23.49</v>
      </c>
      <c r="O116" s="4">
        <v>16.670000000000002</v>
      </c>
      <c r="P116" s="4">
        <v>0</v>
      </c>
      <c r="Q116" s="4">
        <v>0</v>
      </c>
      <c r="R116" s="4">
        <v>0</v>
      </c>
      <c r="T116" s="4">
        <v>15.19</v>
      </c>
      <c r="U116" s="4">
        <v>6.46</v>
      </c>
      <c r="V116" s="4">
        <v>0</v>
      </c>
      <c r="W116" s="4">
        <v>0</v>
      </c>
      <c r="X116" s="4">
        <v>0</v>
      </c>
    </row>
    <row r="117" spans="1:24" x14ac:dyDescent="0.35">
      <c r="A117" s="3">
        <v>5156</v>
      </c>
      <c r="B117" s="4" t="s">
        <v>18</v>
      </c>
      <c r="C117" s="4" t="s">
        <v>19</v>
      </c>
      <c r="D117" t="s">
        <v>199</v>
      </c>
      <c r="F117" s="4">
        <v>0.08</v>
      </c>
      <c r="H117" s="4" t="s">
        <v>24</v>
      </c>
      <c r="I117" s="4">
        <v>7.09</v>
      </c>
      <c r="J117" s="4">
        <v>2.08</v>
      </c>
      <c r="K117" s="4">
        <v>0.36</v>
      </c>
      <c r="L117" s="4">
        <v>2.96</v>
      </c>
      <c r="N117" s="4">
        <v>1.1200000000000001</v>
      </c>
      <c r="O117" s="4">
        <v>0.54</v>
      </c>
      <c r="P117" s="4">
        <v>0.96</v>
      </c>
      <c r="Q117" s="4">
        <v>0.97</v>
      </c>
      <c r="R117" s="4">
        <v>0</v>
      </c>
      <c r="T117" s="4">
        <v>1.61</v>
      </c>
      <c r="U117" s="4">
        <v>0.93</v>
      </c>
      <c r="V117" s="4">
        <v>0.57999999999999996</v>
      </c>
      <c r="W117" s="4">
        <v>0.56999999999999995</v>
      </c>
      <c r="X117" s="4">
        <v>0.88</v>
      </c>
    </row>
    <row r="118" spans="1:24" x14ac:dyDescent="0.35">
      <c r="A118" s="3">
        <v>5161</v>
      </c>
      <c r="B118" s="4" t="s">
        <v>18</v>
      </c>
      <c r="C118" s="4" t="s">
        <v>19</v>
      </c>
      <c r="D118" t="s">
        <v>200</v>
      </c>
      <c r="F118" s="4">
        <v>0.45</v>
      </c>
      <c r="H118" s="4" t="s">
        <v>24</v>
      </c>
      <c r="I118" s="4">
        <v>5.0999999999999996</v>
      </c>
      <c r="J118" s="4">
        <v>8.4700000000000006</v>
      </c>
      <c r="K118" s="4">
        <v>0</v>
      </c>
      <c r="L118" s="4">
        <v>6.1</v>
      </c>
      <c r="N118" s="4">
        <v>2.76</v>
      </c>
      <c r="O118" s="4">
        <v>0.52</v>
      </c>
      <c r="P118" s="4">
        <v>0.32</v>
      </c>
      <c r="Q118" s="4">
        <v>1.98</v>
      </c>
      <c r="R118" s="4">
        <v>3.57</v>
      </c>
      <c r="T118" s="4">
        <v>3.9</v>
      </c>
      <c r="U118" s="4">
        <v>2.5099999999999998</v>
      </c>
      <c r="V118" s="4">
        <v>2.86</v>
      </c>
      <c r="W118" s="4">
        <v>2.4</v>
      </c>
      <c r="X118" s="4">
        <v>1.71</v>
      </c>
    </row>
    <row r="119" spans="1:24" x14ac:dyDescent="0.35">
      <c r="A119" s="3">
        <v>5171</v>
      </c>
      <c r="B119" s="4" t="s">
        <v>18</v>
      </c>
      <c r="C119" s="4" t="s">
        <v>19</v>
      </c>
      <c r="D119" t="s">
        <v>201</v>
      </c>
      <c r="F119" s="4">
        <v>0</v>
      </c>
      <c r="H119" s="4" t="s">
        <v>24</v>
      </c>
      <c r="I119" s="4">
        <v>0</v>
      </c>
      <c r="J119" s="4">
        <v>0.44</v>
      </c>
      <c r="K119" s="4">
        <v>0</v>
      </c>
      <c r="L119" s="4">
        <v>0.33</v>
      </c>
      <c r="N119" s="4">
        <v>0</v>
      </c>
      <c r="O119" s="4">
        <v>0</v>
      </c>
      <c r="P119" s="4">
        <v>3.27</v>
      </c>
      <c r="Q119" s="4">
        <v>0.56999999999999995</v>
      </c>
      <c r="R119" s="4">
        <v>3.33</v>
      </c>
      <c r="T119" s="4">
        <v>0.5</v>
      </c>
      <c r="U119" s="4">
        <v>0.51</v>
      </c>
      <c r="V119" s="4">
        <v>1.1399999999999999</v>
      </c>
      <c r="W119" s="4">
        <v>0</v>
      </c>
      <c r="X119" s="4">
        <v>0.46</v>
      </c>
    </row>
    <row r="120" spans="1:24" x14ac:dyDescent="0.35">
      <c r="A120" s="3">
        <v>5198</v>
      </c>
      <c r="B120" s="4" t="s">
        <v>36</v>
      </c>
      <c r="C120" s="4" t="s">
        <v>35</v>
      </c>
      <c r="D120" t="s">
        <v>202</v>
      </c>
      <c r="F120" s="4">
        <v>48.56</v>
      </c>
      <c r="H120" s="4" t="s">
        <v>24</v>
      </c>
      <c r="I120" s="4">
        <v>0</v>
      </c>
      <c r="J120" s="4">
        <v>0</v>
      </c>
      <c r="K120" s="4">
        <v>0</v>
      </c>
      <c r="L120" s="4">
        <v>0</v>
      </c>
      <c r="N120" s="4">
        <v>18.95</v>
      </c>
      <c r="O120" s="4">
        <v>66.069999999999993</v>
      </c>
      <c r="P120" s="4">
        <v>93.44</v>
      </c>
      <c r="Q120" s="4">
        <v>100</v>
      </c>
      <c r="R120" s="4">
        <v>100</v>
      </c>
      <c r="T120" s="4">
        <v>33.99</v>
      </c>
      <c r="U120" s="4">
        <v>9.18</v>
      </c>
      <c r="V120" s="4">
        <v>0.51</v>
      </c>
      <c r="W120" s="4">
        <v>0</v>
      </c>
      <c r="X120" s="4">
        <v>0</v>
      </c>
    </row>
    <row r="121" spans="1:24" x14ac:dyDescent="0.35">
      <c r="A121" s="3">
        <v>5210</v>
      </c>
      <c r="B121" s="4" t="s">
        <v>18</v>
      </c>
      <c r="C121" s="4" t="s">
        <v>35</v>
      </c>
      <c r="D121" t="s">
        <v>203</v>
      </c>
      <c r="F121" s="4">
        <v>0</v>
      </c>
      <c r="H121" s="4" t="s">
        <v>24</v>
      </c>
      <c r="I121" s="4">
        <v>0</v>
      </c>
      <c r="J121" s="4">
        <v>0</v>
      </c>
      <c r="K121" s="4">
        <v>0</v>
      </c>
      <c r="L121" s="4">
        <v>0</v>
      </c>
      <c r="N121" s="4">
        <v>2.21</v>
      </c>
      <c r="O121" s="4">
        <v>1.83</v>
      </c>
      <c r="P121" s="4">
        <v>0.35</v>
      </c>
      <c r="Q121" s="4">
        <v>0</v>
      </c>
      <c r="R121" s="4">
        <v>0</v>
      </c>
      <c r="T121" s="4">
        <v>0</v>
      </c>
      <c r="U121" s="4">
        <v>0</v>
      </c>
      <c r="V121" s="4">
        <v>0.21</v>
      </c>
      <c r="W121" s="4">
        <v>0</v>
      </c>
      <c r="X121" s="4">
        <v>1.77</v>
      </c>
    </row>
    <row r="122" spans="1:24" x14ac:dyDescent="0.35">
      <c r="A122" s="3">
        <v>5259</v>
      </c>
      <c r="B122" s="4" t="s">
        <v>36</v>
      </c>
      <c r="C122" s="4" t="s">
        <v>19</v>
      </c>
      <c r="D122" t="s">
        <v>204</v>
      </c>
      <c r="F122" s="4">
        <v>37.47</v>
      </c>
      <c r="H122" s="4" t="s">
        <v>24</v>
      </c>
      <c r="I122" s="4">
        <v>100</v>
      </c>
      <c r="J122" s="4">
        <v>100</v>
      </c>
      <c r="K122" s="4">
        <v>100</v>
      </c>
      <c r="L122" s="4">
        <v>100</v>
      </c>
      <c r="N122" s="4">
        <v>27.56</v>
      </c>
      <c r="O122" s="4">
        <v>14.43</v>
      </c>
      <c r="P122" s="4">
        <v>9.0299999999999994</v>
      </c>
      <c r="Q122" s="4">
        <v>3.37</v>
      </c>
      <c r="R122" s="4">
        <v>0</v>
      </c>
      <c r="T122" s="4">
        <v>23.95</v>
      </c>
      <c r="U122" s="4">
        <v>16.260000000000002</v>
      </c>
      <c r="V122" s="4">
        <v>4.05</v>
      </c>
      <c r="W122" s="4">
        <v>3.09</v>
      </c>
      <c r="X122" s="4">
        <v>0.36</v>
      </c>
    </row>
    <row r="123" spans="1:24" x14ac:dyDescent="0.35">
      <c r="A123" s="3">
        <v>5300</v>
      </c>
      <c r="B123" s="4" t="s">
        <v>18</v>
      </c>
      <c r="C123" s="4" t="s">
        <v>19</v>
      </c>
      <c r="D123" t="s">
        <v>205</v>
      </c>
      <c r="F123" s="4">
        <v>0</v>
      </c>
      <c r="H123" s="4" t="s">
        <v>24</v>
      </c>
      <c r="I123" s="4">
        <v>0</v>
      </c>
      <c r="J123" s="4">
        <v>0</v>
      </c>
      <c r="K123" s="4">
        <v>0.15</v>
      </c>
      <c r="L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T123" s="4">
        <v>5.63</v>
      </c>
      <c r="U123" s="4">
        <v>0.28000000000000003</v>
      </c>
      <c r="V123" s="4">
        <v>0.24</v>
      </c>
      <c r="W123" s="4">
        <v>0</v>
      </c>
      <c r="X123" s="4">
        <v>0.19</v>
      </c>
    </row>
    <row r="124" spans="1:24" x14ac:dyDescent="0.35">
      <c r="A124" s="3">
        <v>5331</v>
      </c>
      <c r="B124" s="4" t="s">
        <v>18</v>
      </c>
      <c r="C124" s="4" t="s">
        <v>19</v>
      </c>
      <c r="D124" t="s">
        <v>45</v>
      </c>
      <c r="F124" s="4">
        <v>3.85</v>
      </c>
      <c r="H124" s="4" t="s">
        <v>24</v>
      </c>
      <c r="I124" s="4">
        <v>27.18</v>
      </c>
      <c r="J124" s="4">
        <v>54.04</v>
      </c>
      <c r="K124" s="4">
        <v>53.95</v>
      </c>
      <c r="L124" s="4">
        <v>53.4</v>
      </c>
      <c r="N124" s="4">
        <v>21.71</v>
      </c>
      <c r="O124" s="4">
        <v>12.05</v>
      </c>
      <c r="P124" s="4">
        <v>59.29</v>
      </c>
      <c r="Q124" s="4">
        <v>58.41</v>
      </c>
      <c r="R124" s="4">
        <v>89.29</v>
      </c>
      <c r="T124" s="4">
        <v>10.67</v>
      </c>
      <c r="U124" s="4">
        <v>8.57</v>
      </c>
      <c r="V124" s="4">
        <v>21.69</v>
      </c>
      <c r="W124" s="4">
        <v>10.199999999999999</v>
      </c>
      <c r="X124" s="4">
        <v>8.59</v>
      </c>
    </row>
    <row r="125" spans="1:24" x14ac:dyDescent="0.35">
      <c r="A125" s="3">
        <v>5339</v>
      </c>
      <c r="B125" s="4" t="s">
        <v>18</v>
      </c>
      <c r="C125" s="4" t="s">
        <v>19</v>
      </c>
      <c r="D125" t="s">
        <v>206</v>
      </c>
      <c r="F125" s="4">
        <v>0</v>
      </c>
      <c r="H125" s="4" t="s">
        <v>24</v>
      </c>
      <c r="I125" s="4">
        <v>0</v>
      </c>
      <c r="J125" s="4">
        <v>0</v>
      </c>
      <c r="K125" s="4">
        <v>0.17</v>
      </c>
      <c r="L125" s="4">
        <v>0.49</v>
      </c>
      <c r="N125" s="4">
        <v>0</v>
      </c>
      <c r="O125" s="4">
        <v>0</v>
      </c>
      <c r="P125" s="4">
        <v>0</v>
      </c>
      <c r="Q125" s="4">
        <v>5</v>
      </c>
      <c r="R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.1</v>
      </c>
    </row>
    <row r="126" spans="1:24" x14ac:dyDescent="0.35">
      <c r="A126" s="3">
        <v>5367</v>
      </c>
      <c r="B126" s="4" t="s">
        <v>18</v>
      </c>
      <c r="C126" s="4" t="s">
        <v>19</v>
      </c>
      <c r="D126" t="s">
        <v>207</v>
      </c>
      <c r="F126" s="4">
        <v>0.1</v>
      </c>
      <c r="H126" s="4" t="s">
        <v>24</v>
      </c>
      <c r="I126" s="4">
        <v>2.61</v>
      </c>
      <c r="J126" s="4">
        <v>2.89</v>
      </c>
      <c r="K126" s="4">
        <v>0.14000000000000001</v>
      </c>
      <c r="L126" s="4">
        <v>2.46</v>
      </c>
      <c r="N126" s="4">
        <v>0.6</v>
      </c>
      <c r="O126" s="4">
        <v>2.86</v>
      </c>
      <c r="P126" s="4">
        <v>1.26</v>
      </c>
      <c r="Q126" s="4">
        <v>0</v>
      </c>
      <c r="R126" s="4">
        <v>0</v>
      </c>
      <c r="T126" s="4">
        <v>2.63</v>
      </c>
      <c r="U126" s="4">
        <v>1.51</v>
      </c>
      <c r="V126" s="4">
        <v>2.25</v>
      </c>
      <c r="W126" s="4">
        <v>1.03</v>
      </c>
      <c r="X126" s="4">
        <v>1.33</v>
      </c>
    </row>
    <row r="127" spans="1:24" x14ac:dyDescent="0.35">
      <c r="A127" s="3">
        <v>5426</v>
      </c>
      <c r="B127" s="4" t="s">
        <v>18</v>
      </c>
      <c r="C127" s="4" t="s">
        <v>19</v>
      </c>
      <c r="D127" t="s">
        <v>208</v>
      </c>
      <c r="F127" s="4">
        <v>0.3</v>
      </c>
      <c r="H127" s="4" t="s">
        <v>24</v>
      </c>
      <c r="I127" s="4">
        <v>2.44</v>
      </c>
      <c r="J127" s="4">
        <v>3.23</v>
      </c>
      <c r="K127" s="4">
        <v>0</v>
      </c>
      <c r="L127" s="4">
        <v>1.84</v>
      </c>
      <c r="N127" s="4">
        <v>4.97</v>
      </c>
      <c r="O127" s="4">
        <v>0</v>
      </c>
      <c r="P127" s="4">
        <v>1.63</v>
      </c>
      <c r="Q127" s="4">
        <v>0</v>
      </c>
      <c r="R127" s="4">
        <v>0</v>
      </c>
      <c r="T127" s="4">
        <v>2.7</v>
      </c>
      <c r="U127" s="4">
        <v>1.0900000000000001</v>
      </c>
      <c r="V127" s="4">
        <v>2.63</v>
      </c>
      <c r="W127" s="4">
        <v>1.25</v>
      </c>
      <c r="X127" s="4">
        <v>1.21</v>
      </c>
    </row>
    <row r="128" spans="1:24" x14ac:dyDescent="0.35">
      <c r="A128" s="3">
        <v>5459</v>
      </c>
      <c r="B128" s="4" t="s">
        <v>18</v>
      </c>
      <c r="C128" s="4" t="s">
        <v>19</v>
      </c>
      <c r="D128" t="s">
        <v>209</v>
      </c>
      <c r="F128" s="4">
        <v>0.75</v>
      </c>
      <c r="H128" s="4" t="s">
        <v>24</v>
      </c>
      <c r="I128" s="4">
        <v>13.08</v>
      </c>
      <c r="J128" s="4">
        <v>5.0999999999999996</v>
      </c>
      <c r="K128" s="4">
        <v>29.66</v>
      </c>
      <c r="L128" s="4">
        <v>22.52</v>
      </c>
      <c r="N128" s="4">
        <v>6.16</v>
      </c>
      <c r="O128" s="4">
        <v>9.16</v>
      </c>
      <c r="P128" s="4">
        <v>8.14</v>
      </c>
      <c r="Q128" s="4">
        <v>2.96</v>
      </c>
      <c r="R128" s="4" t="s">
        <v>24</v>
      </c>
      <c r="T128" s="4">
        <v>2.93</v>
      </c>
      <c r="U128" s="4">
        <v>2.2200000000000002</v>
      </c>
      <c r="V128" s="4">
        <v>1.88</v>
      </c>
      <c r="W128" s="4">
        <v>4.3499999999999996</v>
      </c>
      <c r="X128" s="4">
        <v>2.31</v>
      </c>
    </row>
    <row r="129" spans="1:24" x14ac:dyDescent="0.35">
      <c r="A129" s="3">
        <v>5623</v>
      </c>
      <c r="B129" s="4" t="s">
        <v>35</v>
      </c>
      <c r="C129" s="4" t="s">
        <v>36</v>
      </c>
      <c r="D129" t="s">
        <v>210</v>
      </c>
      <c r="F129" s="4">
        <v>0.94</v>
      </c>
      <c r="H129" s="4" t="s">
        <v>24</v>
      </c>
      <c r="I129" s="4">
        <v>0</v>
      </c>
      <c r="J129" s="4">
        <v>0</v>
      </c>
      <c r="K129" s="4">
        <v>0</v>
      </c>
      <c r="L129" s="4">
        <v>0</v>
      </c>
      <c r="N129" s="4">
        <v>8.57</v>
      </c>
      <c r="O129" s="4">
        <v>0</v>
      </c>
      <c r="P129" s="4">
        <v>0</v>
      </c>
      <c r="Q129" s="4">
        <v>0</v>
      </c>
      <c r="R129" s="4">
        <v>0</v>
      </c>
      <c r="T129" s="4">
        <v>0.11</v>
      </c>
      <c r="U129" s="4">
        <v>0.91</v>
      </c>
      <c r="V129" s="4">
        <v>0</v>
      </c>
      <c r="W129" s="4">
        <v>0</v>
      </c>
      <c r="X129" s="4">
        <v>0</v>
      </c>
    </row>
    <row r="130" spans="1:24" x14ac:dyDescent="0.35">
      <c r="A130" s="3">
        <v>5635</v>
      </c>
      <c r="B130" s="4" t="s">
        <v>19</v>
      </c>
      <c r="C130" s="4" t="s">
        <v>36</v>
      </c>
      <c r="D130" t="s">
        <v>211</v>
      </c>
      <c r="F130" s="4">
        <v>0.8</v>
      </c>
      <c r="H130" s="4" t="s">
        <v>24</v>
      </c>
      <c r="I130" s="4">
        <v>0</v>
      </c>
      <c r="J130" s="4">
        <v>0</v>
      </c>
      <c r="K130" s="4">
        <v>0</v>
      </c>
      <c r="L130" s="4">
        <v>0</v>
      </c>
      <c r="N130" s="4">
        <v>7.14</v>
      </c>
      <c r="O130" s="4">
        <v>0</v>
      </c>
      <c r="P130" s="4">
        <v>0</v>
      </c>
      <c r="Q130" s="4">
        <v>0</v>
      </c>
      <c r="R130" s="4">
        <v>0</v>
      </c>
      <c r="T130" s="4">
        <v>0.12</v>
      </c>
      <c r="U130" s="4">
        <v>1.8</v>
      </c>
      <c r="V130" s="4">
        <v>0</v>
      </c>
      <c r="W130" s="4">
        <v>0</v>
      </c>
      <c r="X130" s="4">
        <v>0</v>
      </c>
    </row>
    <row r="131" spans="1:24" x14ac:dyDescent="0.35">
      <c r="A131" s="3">
        <v>5635</v>
      </c>
      <c r="B131" s="4" t="s">
        <v>19</v>
      </c>
      <c r="C131" s="4" t="s">
        <v>18</v>
      </c>
      <c r="D131" t="s">
        <v>212</v>
      </c>
      <c r="F131" s="4">
        <v>0</v>
      </c>
      <c r="H131" s="4" t="s">
        <v>24</v>
      </c>
      <c r="I131" s="4">
        <v>0</v>
      </c>
      <c r="J131" s="4">
        <v>6</v>
      </c>
      <c r="K131" s="4">
        <v>0</v>
      </c>
      <c r="L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T131" s="4">
        <v>0.23</v>
      </c>
      <c r="U131" s="4">
        <v>0</v>
      </c>
      <c r="V131" s="4">
        <v>0</v>
      </c>
      <c r="W131" s="4">
        <v>0</v>
      </c>
      <c r="X131" s="4">
        <v>0</v>
      </c>
    </row>
    <row r="132" spans="1:24" x14ac:dyDescent="0.35">
      <c r="A132" s="3">
        <v>5640</v>
      </c>
      <c r="B132" s="4" t="s">
        <v>19</v>
      </c>
      <c r="C132" s="4" t="s">
        <v>35</v>
      </c>
      <c r="D132" t="s">
        <v>213</v>
      </c>
      <c r="F132" s="4">
        <v>0.88</v>
      </c>
      <c r="H132" s="4" t="s">
        <v>24</v>
      </c>
      <c r="I132" s="4">
        <v>1.23</v>
      </c>
      <c r="J132" s="4">
        <v>0</v>
      </c>
      <c r="K132" s="4">
        <v>0</v>
      </c>
      <c r="L132" s="4">
        <v>0</v>
      </c>
      <c r="N132" s="4">
        <v>5.62</v>
      </c>
      <c r="O132" s="4">
        <v>0</v>
      </c>
      <c r="P132" s="4">
        <v>0</v>
      </c>
      <c r="Q132" s="4">
        <v>0</v>
      </c>
      <c r="R132" s="4">
        <v>0</v>
      </c>
      <c r="T132" s="4">
        <v>0.12</v>
      </c>
      <c r="U132" s="4">
        <v>1.71</v>
      </c>
      <c r="V132" s="4">
        <v>0</v>
      </c>
      <c r="W132" s="4">
        <v>0</v>
      </c>
      <c r="X132" s="4">
        <v>0</v>
      </c>
    </row>
    <row r="133" spans="1:24" x14ac:dyDescent="0.35">
      <c r="A133" s="3">
        <v>5671</v>
      </c>
      <c r="B133" s="4" t="s">
        <v>19</v>
      </c>
      <c r="C133" s="4" t="s">
        <v>18</v>
      </c>
      <c r="D133" t="s">
        <v>214</v>
      </c>
      <c r="F133" s="4">
        <v>2.5499999999999998</v>
      </c>
      <c r="H133" s="4" t="s">
        <v>24</v>
      </c>
      <c r="I133" s="4">
        <v>0</v>
      </c>
      <c r="J133" s="4">
        <v>0</v>
      </c>
      <c r="K133" s="4">
        <v>0</v>
      </c>
      <c r="L133" s="4">
        <v>0</v>
      </c>
      <c r="N133" s="4">
        <v>4.82</v>
      </c>
      <c r="O133" s="4">
        <v>6</v>
      </c>
      <c r="P133" s="4">
        <v>0</v>
      </c>
      <c r="Q133" s="4">
        <v>0</v>
      </c>
      <c r="R133" s="4" t="s">
        <v>24</v>
      </c>
      <c r="T133" s="4">
        <v>0</v>
      </c>
      <c r="U133" s="4">
        <v>0</v>
      </c>
      <c r="V133" s="4">
        <v>0</v>
      </c>
      <c r="W133" s="4">
        <v>0.32</v>
      </c>
      <c r="X133" s="4">
        <v>0.75</v>
      </c>
    </row>
    <row r="134" spans="1:24" x14ac:dyDescent="0.35">
      <c r="A134" s="3">
        <v>5699</v>
      </c>
      <c r="B134" s="4" t="s">
        <v>19</v>
      </c>
      <c r="C134" s="4" t="s">
        <v>35</v>
      </c>
      <c r="D134" t="s">
        <v>215</v>
      </c>
      <c r="F134" s="4">
        <v>6.54</v>
      </c>
      <c r="H134" s="4" t="s">
        <v>24</v>
      </c>
      <c r="I134" s="4">
        <v>0</v>
      </c>
      <c r="J134" s="4">
        <v>0</v>
      </c>
      <c r="K134" s="4">
        <v>0.24</v>
      </c>
      <c r="L134" s="4">
        <v>0</v>
      </c>
      <c r="N134" s="4">
        <v>1.94</v>
      </c>
      <c r="O134" s="4">
        <v>0</v>
      </c>
      <c r="P134" s="4">
        <v>0</v>
      </c>
      <c r="Q134" s="4">
        <v>0</v>
      </c>
      <c r="R134" s="4">
        <v>0</v>
      </c>
      <c r="T134" s="4">
        <v>9.8000000000000007</v>
      </c>
      <c r="U134" s="4">
        <v>5.94</v>
      </c>
      <c r="V134" s="4">
        <v>28.99</v>
      </c>
      <c r="W134" s="4">
        <v>25.81</v>
      </c>
      <c r="X134" s="4">
        <v>24.17</v>
      </c>
    </row>
    <row r="135" spans="1:24" x14ac:dyDescent="0.35">
      <c r="A135" s="3">
        <v>5767</v>
      </c>
      <c r="B135" s="4" t="s">
        <v>19</v>
      </c>
      <c r="C135" s="4" t="s">
        <v>18</v>
      </c>
      <c r="D135" t="s">
        <v>216</v>
      </c>
      <c r="F135" s="4">
        <v>0.28999999999999998</v>
      </c>
      <c r="H135" s="4" t="s">
        <v>24</v>
      </c>
      <c r="I135" s="4">
        <v>0</v>
      </c>
      <c r="J135" s="4">
        <v>0</v>
      </c>
      <c r="K135" s="4">
        <v>7.44</v>
      </c>
      <c r="L135" s="4">
        <v>3.22</v>
      </c>
      <c r="N135" s="4">
        <v>0</v>
      </c>
      <c r="O135" s="4">
        <v>0</v>
      </c>
      <c r="P135" s="4">
        <v>0</v>
      </c>
      <c r="Q135" s="4">
        <v>1.1499999999999999</v>
      </c>
      <c r="R135" s="4">
        <v>0</v>
      </c>
      <c r="T135" s="4">
        <v>0</v>
      </c>
      <c r="U135" s="4">
        <v>0</v>
      </c>
      <c r="V135" s="4">
        <v>0</v>
      </c>
      <c r="W135" s="4">
        <v>0.19</v>
      </c>
      <c r="X135" s="4">
        <v>0.77</v>
      </c>
    </row>
    <row r="136" spans="1:24" x14ac:dyDescent="0.35">
      <c r="A136" s="3">
        <v>5816</v>
      </c>
      <c r="B136" s="4" t="s">
        <v>217</v>
      </c>
      <c r="C136" s="4" t="s">
        <v>218</v>
      </c>
      <c r="D136" t="s">
        <v>219</v>
      </c>
      <c r="F136" s="4">
        <v>0.08</v>
      </c>
      <c r="H136" s="4" t="s">
        <v>24</v>
      </c>
      <c r="I136" s="4">
        <v>0</v>
      </c>
      <c r="J136" s="4">
        <v>0</v>
      </c>
      <c r="K136" s="4">
        <v>0</v>
      </c>
      <c r="L136" s="4">
        <v>0</v>
      </c>
      <c r="N136" s="4">
        <v>0</v>
      </c>
      <c r="O136" s="4">
        <v>0</v>
      </c>
      <c r="P136" s="4">
        <v>0.51</v>
      </c>
      <c r="Q136" s="4">
        <v>0</v>
      </c>
      <c r="R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.37</v>
      </c>
    </row>
    <row r="137" spans="1:24" x14ac:dyDescent="0.35">
      <c r="A137" s="3">
        <v>5816</v>
      </c>
      <c r="B137" s="4" t="s">
        <v>217</v>
      </c>
      <c r="C137" s="4" t="s">
        <v>220</v>
      </c>
      <c r="D137" t="s">
        <v>221</v>
      </c>
      <c r="F137" s="4">
        <v>0.08</v>
      </c>
      <c r="H137" s="4" t="s">
        <v>24</v>
      </c>
      <c r="I137" s="4">
        <v>28.45</v>
      </c>
      <c r="J137" s="4">
        <v>15.85</v>
      </c>
      <c r="K137" s="4">
        <v>2.67</v>
      </c>
      <c r="L137" s="4">
        <v>20.04</v>
      </c>
      <c r="N137" s="4">
        <v>8.84</v>
      </c>
      <c r="O137" s="4">
        <v>11.68</v>
      </c>
      <c r="P137" s="4">
        <v>9.6</v>
      </c>
      <c r="Q137" s="4">
        <v>10.130000000000001</v>
      </c>
      <c r="R137" s="4">
        <v>3.23</v>
      </c>
      <c r="T137" s="4">
        <v>15.04</v>
      </c>
      <c r="U137" s="4">
        <v>8.48</v>
      </c>
      <c r="V137" s="4">
        <v>10.11</v>
      </c>
      <c r="W137" s="4">
        <v>6.62</v>
      </c>
      <c r="X137" s="4">
        <v>4.8499999999999996</v>
      </c>
    </row>
    <row r="138" spans="1:24" x14ac:dyDescent="0.35">
      <c r="A138" s="3">
        <v>5907</v>
      </c>
      <c r="B138" s="4" t="s">
        <v>18</v>
      </c>
      <c r="C138" s="4" t="s">
        <v>19</v>
      </c>
      <c r="D138" t="s">
        <v>222</v>
      </c>
      <c r="F138" s="4">
        <v>0</v>
      </c>
      <c r="H138" s="4" t="s">
        <v>24</v>
      </c>
      <c r="I138" s="4">
        <v>0</v>
      </c>
      <c r="J138" s="4">
        <v>0</v>
      </c>
      <c r="K138" s="4">
        <v>0</v>
      </c>
      <c r="L138" s="4">
        <v>0.17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T138" s="4">
        <v>0.2</v>
      </c>
      <c r="U138" s="4">
        <v>0</v>
      </c>
      <c r="V138" s="4">
        <v>0</v>
      </c>
      <c r="W138" s="4">
        <v>0.14000000000000001</v>
      </c>
      <c r="X138" s="4">
        <v>0.16</v>
      </c>
    </row>
    <row r="139" spans="1:24" x14ac:dyDescent="0.35">
      <c r="A139" s="3">
        <v>6095</v>
      </c>
      <c r="B139" s="4" t="s">
        <v>46</v>
      </c>
      <c r="C139" s="4" t="s">
        <v>47</v>
      </c>
      <c r="D139" t="s">
        <v>48</v>
      </c>
      <c r="F139" s="4">
        <v>3.31</v>
      </c>
      <c r="H139" s="4" t="s">
        <v>24</v>
      </c>
      <c r="I139" s="4">
        <v>100</v>
      </c>
      <c r="J139" s="4">
        <v>99.11</v>
      </c>
      <c r="K139" s="4">
        <v>99.69</v>
      </c>
      <c r="L139" s="4">
        <v>99.79</v>
      </c>
      <c r="N139" s="4">
        <v>1.79</v>
      </c>
      <c r="O139" s="4">
        <v>1.8</v>
      </c>
      <c r="P139" s="4">
        <v>0</v>
      </c>
      <c r="Q139" s="4">
        <v>0</v>
      </c>
      <c r="R139" s="4">
        <v>0</v>
      </c>
      <c r="T139" s="4">
        <v>10.28</v>
      </c>
      <c r="U139" s="4">
        <v>5.61</v>
      </c>
      <c r="V139" s="4">
        <v>0</v>
      </c>
      <c r="W139" s="4">
        <v>0</v>
      </c>
      <c r="X139" s="4">
        <v>0</v>
      </c>
    </row>
    <row r="140" spans="1:24" x14ac:dyDescent="0.35">
      <c r="A140" s="3">
        <v>6240</v>
      </c>
      <c r="B140" s="4" t="s">
        <v>35</v>
      </c>
      <c r="C140" s="4" t="s">
        <v>36</v>
      </c>
      <c r="D140" t="s">
        <v>49</v>
      </c>
      <c r="F140" s="4">
        <v>0.51</v>
      </c>
      <c r="H140" s="4" t="s">
        <v>24</v>
      </c>
      <c r="I140" s="4">
        <v>100</v>
      </c>
      <c r="J140" s="4">
        <v>100</v>
      </c>
      <c r="K140" s="4">
        <v>100</v>
      </c>
      <c r="L140" s="4">
        <v>100</v>
      </c>
      <c r="N140" s="4">
        <v>0</v>
      </c>
      <c r="O140" s="4">
        <v>1.18</v>
      </c>
      <c r="P140" s="4">
        <v>0</v>
      </c>
      <c r="Q140" s="4">
        <v>0</v>
      </c>
      <c r="R140" s="4">
        <v>0</v>
      </c>
      <c r="T140" s="4">
        <v>1.97</v>
      </c>
      <c r="U140" s="4">
        <v>0.89</v>
      </c>
      <c r="V140" s="4">
        <v>0</v>
      </c>
      <c r="W140" s="4">
        <v>0</v>
      </c>
      <c r="X140" s="4">
        <v>7.0000000000000007E-2</v>
      </c>
    </row>
    <row r="141" spans="1:24" x14ac:dyDescent="0.35">
      <c r="A141" s="3">
        <v>6251</v>
      </c>
      <c r="B141" s="4" t="s">
        <v>18</v>
      </c>
      <c r="C141" s="4" t="s">
        <v>19</v>
      </c>
      <c r="D141" t="s">
        <v>50</v>
      </c>
      <c r="F141" s="4">
        <v>0.44</v>
      </c>
      <c r="H141" s="4" t="s">
        <v>24</v>
      </c>
      <c r="I141" s="4" t="s">
        <v>24</v>
      </c>
      <c r="J141" s="4" t="s">
        <v>24</v>
      </c>
      <c r="K141" s="4">
        <v>100</v>
      </c>
      <c r="L141" s="4">
        <v>100</v>
      </c>
      <c r="N141" s="4">
        <v>0.48</v>
      </c>
      <c r="O141" s="4">
        <v>1.69</v>
      </c>
      <c r="P141" s="4">
        <v>0</v>
      </c>
      <c r="Q141" s="4">
        <v>0</v>
      </c>
      <c r="R141" s="4">
        <v>0</v>
      </c>
      <c r="T141" s="4">
        <v>1.1000000000000001</v>
      </c>
      <c r="U141" s="4">
        <v>0.55000000000000004</v>
      </c>
      <c r="V141" s="4">
        <v>0.23</v>
      </c>
      <c r="W141" s="4">
        <v>0</v>
      </c>
      <c r="X141" s="4">
        <v>7.0000000000000007E-2</v>
      </c>
    </row>
    <row r="142" spans="1:24" x14ac:dyDescent="0.35">
      <c r="A142" s="3">
        <v>6254</v>
      </c>
      <c r="B142" s="4" t="s">
        <v>36</v>
      </c>
      <c r="C142" s="4" t="s">
        <v>19</v>
      </c>
      <c r="D142" t="s">
        <v>51</v>
      </c>
      <c r="F142" s="4">
        <v>0.43</v>
      </c>
      <c r="H142" s="4" t="s">
        <v>24</v>
      </c>
      <c r="I142" s="4" t="s">
        <v>24</v>
      </c>
      <c r="J142" s="4" t="s">
        <v>24</v>
      </c>
      <c r="K142" s="4">
        <v>100</v>
      </c>
      <c r="L142" s="4">
        <v>10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T142" s="4">
        <v>0.99</v>
      </c>
      <c r="U142" s="4">
        <v>0.38</v>
      </c>
      <c r="V142" s="4">
        <v>0.22</v>
      </c>
      <c r="W142" s="4">
        <v>0</v>
      </c>
      <c r="X142" s="4">
        <v>7.0000000000000007E-2</v>
      </c>
    </row>
    <row r="143" spans="1:24" x14ac:dyDescent="0.35">
      <c r="A143" s="3">
        <v>6260</v>
      </c>
      <c r="B143" s="4" t="s">
        <v>18</v>
      </c>
      <c r="C143" s="4" t="s">
        <v>19</v>
      </c>
      <c r="D143" t="s">
        <v>52</v>
      </c>
      <c r="F143" s="4">
        <v>0.37</v>
      </c>
      <c r="H143" s="4" t="s">
        <v>24</v>
      </c>
      <c r="I143" s="4" t="s">
        <v>24</v>
      </c>
      <c r="J143" s="4" t="s">
        <v>24</v>
      </c>
      <c r="K143" s="4">
        <v>96.88</v>
      </c>
      <c r="L143" s="4" t="s">
        <v>24</v>
      </c>
      <c r="N143" s="4">
        <v>0</v>
      </c>
      <c r="O143" s="4">
        <v>1.1000000000000001</v>
      </c>
      <c r="P143" s="4">
        <v>0</v>
      </c>
      <c r="Q143" s="4">
        <v>0</v>
      </c>
      <c r="R143" s="4">
        <v>0</v>
      </c>
      <c r="T143" s="4">
        <v>0.82</v>
      </c>
      <c r="U143" s="4">
        <v>0.39</v>
      </c>
      <c r="V143" s="4">
        <v>0</v>
      </c>
      <c r="W143" s="4">
        <v>0</v>
      </c>
      <c r="X143" s="4">
        <v>7.0000000000000007E-2</v>
      </c>
    </row>
    <row r="144" spans="1:24" x14ac:dyDescent="0.35">
      <c r="A144" s="3">
        <v>6263</v>
      </c>
      <c r="B144" s="4" t="s">
        <v>36</v>
      </c>
      <c r="C144" s="4" t="s">
        <v>19</v>
      </c>
      <c r="D144" t="s">
        <v>53</v>
      </c>
      <c r="F144" s="4">
        <v>0.25</v>
      </c>
      <c r="H144" s="4" t="s">
        <v>24</v>
      </c>
      <c r="I144" s="4" t="s">
        <v>24</v>
      </c>
      <c r="J144" s="4" t="s">
        <v>24</v>
      </c>
      <c r="K144" s="4" t="s">
        <v>24</v>
      </c>
      <c r="L144" s="4" t="s">
        <v>24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T144" s="4">
        <v>0.42</v>
      </c>
      <c r="U144" s="4">
        <v>0.16</v>
      </c>
      <c r="V144" s="4">
        <v>0</v>
      </c>
      <c r="W144" s="4">
        <v>0</v>
      </c>
      <c r="X144" s="4">
        <v>7.0000000000000007E-2</v>
      </c>
    </row>
    <row r="145" spans="1:24" x14ac:dyDescent="0.35">
      <c r="A145" s="3">
        <v>6266</v>
      </c>
      <c r="B145" s="4" t="s">
        <v>19</v>
      </c>
      <c r="C145" s="4" t="s">
        <v>36</v>
      </c>
      <c r="D145" t="s">
        <v>54</v>
      </c>
      <c r="F145" s="4">
        <v>0.06</v>
      </c>
      <c r="H145" s="4" t="s">
        <v>24</v>
      </c>
      <c r="I145" s="4" t="s">
        <v>24</v>
      </c>
      <c r="J145" s="4" t="s">
        <v>24</v>
      </c>
      <c r="K145" s="4" t="s">
        <v>24</v>
      </c>
      <c r="L145" s="4" t="s">
        <v>24</v>
      </c>
      <c r="N145" s="4">
        <v>0.59</v>
      </c>
      <c r="O145" s="4">
        <v>0</v>
      </c>
      <c r="P145" s="4">
        <v>0</v>
      </c>
      <c r="Q145" s="4">
        <v>0</v>
      </c>
      <c r="R145" s="4">
        <v>0</v>
      </c>
      <c r="T145" s="4">
        <v>0.09</v>
      </c>
      <c r="U145" s="4">
        <v>0</v>
      </c>
      <c r="V145" s="4">
        <v>0</v>
      </c>
      <c r="W145" s="4">
        <v>0</v>
      </c>
      <c r="X145" s="4">
        <v>0</v>
      </c>
    </row>
    <row r="146" spans="1:24" x14ac:dyDescent="0.35">
      <c r="A146" s="3">
        <v>6274</v>
      </c>
      <c r="B146" s="4" t="s">
        <v>55</v>
      </c>
      <c r="C146" s="4" t="s">
        <v>25</v>
      </c>
      <c r="D146" t="s">
        <v>48</v>
      </c>
      <c r="F146" s="4">
        <v>0.13</v>
      </c>
      <c r="H146" s="4" t="s">
        <v>24</v>
      </c>
      <c r="I146" s="4" t="s">
        <v>24</v>
      </c>
      <c r="J146" s="4" t="s">
        <v>24</v>
      </c>
      <c r="K146" s="4" t="s">
        <v>24</v>
      </c>
      <c r="L146" s="4" t="s">
        <v>24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</row>
    <row r="147" spans="1:24" x14ac:dyDescent="0.35">
      <c r="A147" s="3">
        <v>6276</v>
      </c>
      <c r="B147" s="4" t="s">
        <v>56</v>
      </c>
      <c r="C147" s="4" t="s">
        <v>57</v>
      </c>
      <c r="D147" t="s">
        <v>58</v>
      </c>
      <c r="F147" s="4">
        <v>0.22</v>
      </c>
      <c r="H147" s="4" t="s">
        <v>24</v>
      </c>
      <c r="I147" s="4" t="s">
        <v>24</v>
      </c>
      <c r="J147" s="4" t="s">
        <v>24</v>
      </c>
      <c r="K147" s="4" t="s">
        <v>24</v>
      </c>
      <c r="L147" s="4" t="s">
        <v>24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T147" s="4">
        <v>0.1</v>
      </c>
      <c r="U147" s="4">
        <v>0</v>
      </c>
      <c r="V147" s="4">
        <v>0</v>
      </c>
      <c r="W147" s="4">
        <v>0</v>
      </c>
      <c r="X147" s="4">
        <v>0</v>
      </c>
    </row>
    <row r="148" spans="1:24" x14ac:dyDescent="0.35">
      <c r="A148" s="3">
        <v>6294</v>
      </c>
      <c r="B148" s="4" t="s">
        <v>19</v>
      </c>
      <c r="C148" s="4" t="s">
        <v>18</v>
      </c>
      <c r="D148" t="s">
        <v>59</v>
      </c>
      <c r="F148" s="4">
        <v>0.7</v>
      </c>
      <c r="H148" s="4" t="s">
        <v>24</v>
      </c>
      <c r="I148" s="4">
        <v>100</v>
      </c>
      <c r="J148" s="4">
        <v>100</v>
      </c>
      <c r="K148" s="4">
        <v>100</v>
      </c>
      <c r="L148" s="4">
        <v>97.5</v>
      </c>
      <c r="N148" s="4">
        <v>1.2</v>
      </c>
      <c r="O148" s="4">
        <v>0</v>
      </c>
      <c r="P148" s="4">
        <v>0</v>
      </c>
      <c r="Q148" s="4">
        <v>0</v>
      </c>
      <c r="R148" s="4">
        <v>0</v>
      </c>
      <c r="T148" s="4">
        <v>1.52</v>
      </c>
      <c r="U148" s="4">
        <v>0.28999999999999998</v>
      </c>
      <c r="V148" s="4">
        <v>0</v>
      </c>
      <c r="W148" s="4">
        <v>0</v>
      </c>
      <c r="X148" s="4">
        <v>0</v>
      </c>
    </row>
    <row r="149" spans="1:24" x14ac:dyDescent="0.35">
      <c r="A149" s="3">
        <v>6300</v>
      </c>
      <c r="B149" s="4" t="s">
        <v>36</v>
      </c>
      <c r="C149" s="4" t="s">
        <v>19</v>
      </c>
      <c r="D149" t="s">
        <v>60</v>
      </c>
      <c r="F149" s="4">
        <v>1.0900000000000001</v>
      </c>
      <c r="H149" s="4" t="s">
        <v>24</v>
      </c>
      <c r="I149" s="4">
        <v>100</v>
      </c>
      <c r="J149" s="4">
        <v>100</v>
      </c>
      <c r="K149" s="4">
        <v>100</v>
      </c>
      <c r="L149" s="4">
        <v>100</v>
      </c>
      <c r="N149" s="4">
        <v>1.23</v>
      </c>
      <c r="O149" s="4">
        <v>0.66</v>
      </c>
      <c r="P149" s="4">
        <v>0</v>
      </c>
      <c r="Q149" s="4">
        <v>0</v>
      </c>
      <c r="R149" s="4">
        <v>0</v>
      </c>
      <c r="T149" s="4">
        <v>1.75</v>
      </c>
      <c r="U149" s="4">
        <v>0.42</v>
      </c>
      <c r="V149" s="4">
        <v>0</v>
      </c>
      <c r="W149" s="4">
        <v>0</v>
      </c>
      <c r="X149" s="4">
        <v>0</v>
      </c>
    </row>
    <row r="150" spans="1:24" x14ac:dyDescent="0.35">
      <c r="A150" s="3">
        <v>6408</v>
      </c>
      <c r="B150" s="4" t="s">
        <v>19</v>
      </c>
      <c r="C150" s="4" t="s">
        <v>18</v>
      </c>
      <c r="D150" t="s">
        <v>223</v>
      </c>
      <c r="F150" s="4">
        <v>0.84</v>
      </c>
      <c r="H150" s="4" t="s">
        <v>24</v>
      </c>
      <c r="I150" s="4">
        <v>0</v>
      </c>
      <c r="J150" s="4">
        <v>0</v>
      </c>
      <c r="K150" s="4">
        <v>0.21</v>
      </c>
      <c r="L150" s="4">
        <v>0</v>
      </c>
      <c r="N150" s="4">
        <v>3.55</v>
      </c>
      <c r="O150" s="4">
        <v>0.73</v>
      </c>
      <c r="P150" s="4">
        <v>0</v>
      </c>
      <c r="Q150" s="4">
        <v>0</v>
      </c>
      <c r="R150" s="4" t="s">
        <v>24</v>
      </c>
      <c r="T150" s="4">
        <v>0.09</v>
      </c>
      <c r="U150" s="4">
        <v>0</v>
      </c>
      <c r="V150" s="4">
        <v>0</v>
      </c>
      <c r="W150" s="4">
        <v>0</v>
      </c>
      <c r="X150" s="4">
        <v>0</v>
      </c>
    </row>
    <row r="151" spans="1:24" x14ac:dyDescent="0.35">
      <c r="A151" s="3">
        <v>6500</v>
      </c>
      <c r="B151" s="4" t="s">
        <v>18</v>
      </c>
      <c r="C151" s="4" t="s">
        <v>19</v>
      </c>
      <c r="D151" t="s">
        <v>61</v>
      </c>
      <c r="F151" s="4">
        <v>4.55</v>
      </c>
      <c r="H151" s="4" t="s">
        <v>24</v>
      </c>
      <c r="I151" s="4">
        <v>100</v>
      </c>
      <c r="J151" s="4">
        <v>100</v>
      </c>
      <c r="K151" s="4">
        <v>99.81</v>
      </c>
      <c r="L151" s="4">
        <v>100</v>
      </c>
      <c r="N151" s="4">
        <v>2.2999999999999998</v>
      </c>
      <c r="O151" s="4">
        <v>1.67</v>
      </c>
      <c r="P151" s="4">
        <v>0</v>
      </c>
      <c r="Q151" s="4">
        <v>0</v>
      </c>
      <c r="R151" s="4">
        <v>0</v>
      </c>
      <c r="T151" s="4">
        <v>11.01</v>
      </c>
      <c r="U151" s="4">
        <v>10.029999999999999</v>
      </c>
      <c r="V151" s="4">
        <v>0.25</v>
      </c>
      <c r="W151" s="4">
        <v>0</v>
      </c>
      <c r="X151" s="4">
        <v>0</v>
      </c>
    </row>
    <row r="152" spans="1:24" x14ac:dyDescent="0.35">
      <c r="A152" s="3">
        <v>6520</v>
      </c>
      <c r="B152" s="4" t="s">
        <v>62</v>
      </c>
      <c r="C152" s="4" t="s">
        <v>224</v>
      </c>
      <c r="D152" t="s">
        <v>225</v>
      </c>
      <c r="F152" s="4">
        <v>0</v>
      </c>
      <c r="H152" s="4" t="s">
        <v>24</v>
      </c>
      <c r="I152" s="4">
        <v>0</v>
      </c>
      <c r="J152" s="4">
        <v>0</v>
      </c>
      <c r="K152" s="4">
        <v>0</v>
      </c>
      <c r="L152" s="4">
        <v>0</v>
      </c>
      <c r="N152" s="4">
        <v>4.22</v>
      </c>
      <c r="O152" s="4">
        <v>1.57</v>
      </c>
      <c r="P152" s="4">
        <v>0</v>
      </c>
      <c r="Q152" s="4">
        <v>0</v>
      </c>
      <c r="R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.69</v>
      </c>
    </row>
    <row r="153" spans="1:24" x14ac:dyDescent="0.35">
      <c r="A153" s="3">
        <v>6520</v>
      </c>
      <c r="B153" s="4" t="s">
        <v>62</v>
      </c>
      <c r="C153" s="4" t="s">
        <v>63</v>
      </c>
      <c r="D153" t="s">
        <v>48</v>
      </c>
      <c r="F153" s="4">
        <v>2.67</v>
      </c>
      <c r="H153" s="4" t="s">
        <v>24</v>
      </c>
      <c r="I153" s="4">
        <v>100</v>
      </c>
      <c r="J153" s="4">
        <v>99.16</v>
      </c>
      <c r="K153" s="4">
        <v>99.56</v>
      </c>
      <c r="L153" s="4">
        <v>99.61</v>
      </c>
      <c r="N153" s="4">
        <v>1.81</v>
      </c>
      <c r="O153" s="4">
        <v>0.79</v>
      </c>
      <c r="P153" s="4">
        <v>0</v>
      </c>
      <c r="Q153" s="4">
        <v>0</v>
      </c>
      <c r="R153" s="4">
        <v>0</v>
      </c>
      <c r="T153" s="4">
        <v>4.2</v>
      </c>
      <c r="U153" s="4">
        <v>0.48</v>
      </c>
      <c r="V153" s="4">
        <v>0</v>
      </c>
      <c r="W153" s="4">
        <v>0</v>
      </c>
      <c r="X153" s="4">
        <v>0</v>
      </c>
    </row>
    <row r="154" spans="1:24" x14ac:dyDescent="0.35">
      <c r="A154" s="3">
        <v>6520</v>
      </c>
      <c r="B154" s="4" t="s">
        <v>62</v>
      </c>
      <c r="C154" s="4" t="s">
        <v>226</v>
      </c>
      <c r="D154" t="s">
        <v>48</v>
      </c>
      <c r="F154" s="4">
        <v>1.37</v>
      </c>
      <c r="H154" s="4" t="s">
        <v>24</v>
      </c>
      <c r="I154" s="4">
        <v>0</v>
      </c>
      <c r="J154" s="4">
        <v>0</v>
      </c>
      <c r="K154" s="4">
        <v>0</v>
      </c>
      <c r="L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T154" s="4">
        <v>6.69</v>
      </c>
      <c r="U154" s="4">
        <v>10.39</v>
      </c>
      <c r="V154" s="4">
        <v>0.27</v>
      </c>
      <c r="W154" s="4">
        <v>0</v>
      </c>
      <c r="X154" s="4">
        <v>0</v>
      </c>
    </row>
    <row r="155" spans="1:24" x14ac:dyDescent="0.35">
      <c r="A155" s="3">
        <v>6573</v>
      </c>
      <c r="B155" s="4" t="s">
        <v>36</v>
      </c>
      <c r="C155" s="4" t="s">
        <v>35</v>
      </c>
      <c r="D155" t="s">
        <v>64</v>
      </c>
      <c r="F155" s="4">
        <v>0</v>
      </c>
      <c r="H155" s="4" t="s">
        <v>24</v>
      </c>
      <c r="I155" s="4">
        <v>0</v>
      </c>
      <c r="J155" s="4">
        <v>0</v>
      </c>
      <c r="K155" s="4">
        <v>0.21</v>
      </c>
      <c r="L155" s="4">
        <v>0</v>
      </c>
      <c r="N155" s="4">
        <v>0.76</v>
      </c>
      <c r="O155" s="4">
        <v>0</v>
      </c>
      <c r="P155" s="4">
        <v>0</v>
      </c>
      <c r="Q155" s="4">
        <v>0</v>
      </c>
      <c r="R155" s="4">
        <v>0</v>
      </c>
      <c r="T155" s="4">
        <v>0.79</v>
      </c>
      <c r="U155" s="4">
        <v>48.81</v>
      </c>
      <c r="V155" s="4">
        <v>98.16</v>
      </c>
      <c r="W155" s="4">
        <v>100</v>
      </c>
      <c r="X155" s="4">
        <v>99.9</v>
      </c>
    </row>
    <row r="156" spans="1:24" x14ac:dyDescent="0.35">
      <c r="A156" s="3">
        <v>6632</v>
      </c>
      <c r="B156" s="4" t="s">
        <v>18</v>
      </c>
      <c r="C156" s="4" t="s">
        <v>19</v>
      </c>
      <c r="D156" t="s">
        <v>227</v>
      </c>
      <c r="F156" s="4">
        <v>1.61</v>
      </c>
      <c r="H156" s="4" t="s">
        <v>24</v>
      </c>
      <c r="I156" s="4">
        <v>0</v>
      </c>
      <c r="J156" s="4">
        <v>1.04</v>
      </c>
      <c r="K156" s="4">
        <v>0</v>
      </c>
      <c r="L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T156" s="4">
        <v>6.59</v>
      </c>
      <c r="U156" s="4">
        <v>12.5</v>
      </c>
      <c r="V156" s="4">
        <v>0.57999999999999996</v>
      </c>
      <c r="W156" s="4">
        <v>0</v>
      </c>
      <c r="X156" s="4">
        <v>0</v>
      </c>
    </row>
    <row r="157" spans="1:24" x14ac:dyDescent="0.35">
      <c r="A157" s="3">
        <v>6641</v>
      </c>
      <c r="B157" s="4" t="s">
        <v>35</v>
      </c>
      <c r="C157" s="4" t="s">
        <v>36</v>
      </c>
      <c r="D157" t="s">
        <v>228</v>
      </c>
      <c r="F157" s="4">
        <v>0</v>
      </c>
      <c r="H157" s="4" t="s">
        <v>24</v>
      </c>
      <c r="I157" s="4">
        <v>0</v>
      </c>
      <c r="J157" s="4">
        <v>5.76</v>
      </c>
      <c r="K157" s="4">
        <v>0.35</v>
      </c>
      <c r="L157" s="4">
        <v>0</v>
      </c>
      <c r="N157" s="4">
        <v>0</v>
      </c>
      <c r="O157" s="4">
        <v>0</v>
      </c>
      <c r="P157" s="4">
        <v>0</v>
      </c>
      <c r="Q157" s="4">
        <v>0.88</v>
      </c>
      <c r="R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</row>
    <row r="158" spans="1:24" x14ac:dyDescent="0.35">
      <c r="A158" s="3">
        <v>6653</v>
      </c>
      <c r="B158" s="4" t="s">
        <v>19</v>
      </c>
      <c r="C158" s="4" t="s">
        <v>18</v>
      </c>
      <c r="D158" t="s">
        <v>229</v>
      </c>
      <c r="F158" s="4">
        <v>34.18</v>
      </c>
      <c r="H158" s="4" t="s">
        <v>24</v>
      </c>
      <c r="I158" s="4">
        <v>0</v>
      </c>
      <c r="J158" s="4">
        <v>0</v>
      </c>
      <c r="K158" s="4">
        <v>0</v>
      </c>
      <c r="L158" s="4">
        <v>0</v>
      </c>
      <c r="N158" s="4">
        <v>38.83</v>
      </c>
      <c r="O158" s="4">
        <v>9.1999999999999993</v>
      </c>
      <c r="P158" s="4">
        <v>0</v>
      </c>
      <c r="Q158" s="4">
        <v>0</v>
      </c>
      <c r="R158" s="4">
        <v>0</v>
      </c>
      <c r="T158" s="4">
        <v>44.02</v>
      </c>
      <c r="U158" s="4">
        <v>24.97</v>
      </c>
      <c r="V158" s="4">
        <v>19.399999999999999</v>
      </c>
      <c r="W158" s="4">
        <v>3.48</v>
      </c>
      <c r="X158" s="4">
        <v>0.96</v>
      </c>
    </row>
    <row r="159" spans="1:24" x14ac:dyDescent="0.35">
      <c r="A159" s="3">
        <v>6784</v>
      </c>
      <c r="B159" s="4" t="s">
        <v>18</v>
      </c>
      <c r="C159" s="4" t="s">
        <v>19</v>
      </c>
      <c r="D159" t="s">
        <v>230</v>
      </c>
      <c r="F159" s="4">
        <v>0</v>
      </c>
      <c r="H159" s="4" t="s">
        <v>24</v>
      </c>
      <c r="I159" s="4">
        <v>2.42</v>
      </c>
      <c r="J159" s="4">
        <v>5.46</v>
      </c>
      <c r="K159" s="4">
        <v>0.13</v>
      </c>
      <c r="L159" s="4">
        <v>0.23</v>
      </c>
      <c r="N159" s="4">
        <v>0</v>
      </c>
      <c r="O159" s="4">
        <v>0</v>
      </c>
      <c r="P159" s="4">
        <v>0.97</v>
      </c>
      <c r="Q159" s="4">
        <v>1.23</v>
      </c>
      <c r="R159" s="4">
        <v>0</v>
      </c>
      <c r="T159" s="4">
        <v>0</v>
      </c>
      <c r="U159" s="4">
        <v>0.11</v>
      </c>
      <c r="V159" s="4">
        <v>0</v>
      </c>
      <c r="W159" s="4">
        <v>0</v>
      </c>
      <c r="X159" s="4">
        <v>0.34</v>
      </c>
    </row>
    <row r="160" spans="1:24" x14ac:dyDescent="0.35">
      <c r="A160" s="3">
        <v>6860</v>
      </c>
      <c r="B160" s="4" t="s">
        <v>18</v>
      </c>
      <c r="C160" s="4" t="s">
        <v>19</v>
      </c>
      <c r="D160" t="s">
        <v>65</v>
      </c>
      <c r="F160" s="4">
        <v>3.91</v>
      </c>
      <c r="H160" s="4">
        <v>0</v>
      </c>
      <c r="I160" s="4">
        <v>100</v>
      </c>
      <c r="J160" s="4">
        <v>100</v>
      </c>
      <c r="K160" s="4">
        <v>100</v>
      </c>
      <c r="L160" s="4">
        <v>100</v>
      </c>
      <c r="N160" s="4">
        <v>10.58</v>
      </c>
      <c r="O160" s="4">
        <v>2.56</v>
      </c>
      <c r="P160" s="4">
        <v>0</v>
      </c>
      <c r="Q160" s="4">
        <v>0</v>
      </c>
      <c r="R160" s="4">
        <v>0</v>
      </c>
      <c r="T160" s="4">
        <v>14.99</v>
      </c>
      <c r="U160" s="4">
        <v>11.21</v>
      </c>
      <c r="V160" s="4">
        <v>0.28000000000000003</v>
      </c>
      <c r="W160" s="4">
        <v>0</v>
      </c>
      <c r="X160" s="4">
        <v>0.14000000000000001</v>
      </c>
    </row>
    <row r="161" spans="1:24" x14ac:dyDescent="0.35">
      <c r="A161" s="3">
        <v>6868</v>
      </c>
      <c r="B161" s="4" t="s">
        <v>35</v>
      </c>
      <c r="C161" s="4" t="s">
        <v>18</v>
      </c>
      <c r="D161" t="s">
        <v>231</v>
      </c>
      <c r="F161" s="4">
        <v>35.15</v>
      </c>
      <c r="H161" s="4" t="s">
        <v>24</v>
      </c>
      <c r="I161" s="4">
        <v>0</v>
      </c>
      <c r="J161" s="4">
        <v>0</v>
      </c>
      <c r="K161" s="4">
        <v>0</v>
      </c>
      <c r="L161" s="4">
        <v>0</v>
      </c>
      <c r="N161" s="4">
        <v>23.97</v>
      </c>
      <c r="O161" s="4">
        <v>73.64</v>
      </c>
      <c r="P161" s="4">
        <v>94.47</v>
      </c>
      <c r="Q161" s="4">
        <v>97.16</v>
      </c>
      <c r="R161" s="4">
        <v>100</v>
      </c>
      <c r="T161" s="4">
        <v>48.5</v>
      </c>
      <c r="U161" s="4">
        <v>31.38</v>
      </c>
      <c r="V161" s="4">
        <v>16.55</v>
      </c>
      <c r="W161" s="4">
        <v>3.63</v>
      </c>
      <c r="X161" s="4">
        <v>3.06</v>
      </c>
    </row>
    <row r="162" spans="1:24" x14ac:dyDescent="0.35">
      <c r="A162" s="3">
        <v>6877</v>
      </c>
      <c r="B162" s="4" t="s">
        <v>35</v>
      </c>
      <c r="C162" s="4" t="s">
        <v>18</v>
      </c>
      <c r="D162" t="s">
        <v>66</v>
      </c>
      <c r="F162" s="4">
        <v>3.83</v>
      </c>
      <c r="H162" s="4" t="s">
        <v>24</v>
      </c>
      <c r="I162" s="4">
        <v>99.42</v>
      </c>
      <c r="J162" s="4">
        <v>100</v>
      </c>
      <c r="K162" s="4">
        <v>99.9</v>
      </c>
      <c r="L162" s="4">
        <v>99.83</v>
      </c>
      <c r="N162" s="4">
        <v>10.29</v>
      </c>
      <c r="O162" s="4">
        <v>2.5499999999999998</v>
      </c>
      <c r="P162" s="4">
        <v>0</v>
      </c>
      <c r="Q162" s="4">
        <v>0</v>
      </c>
      <c r="R162" s="4">
        <v>0</v>
      </c>
      <c r="T162" s="4">
        <v>15.79</v>
      </c>
      <c r="U162" s="4">
        <v>11.1</v>
      </c>
      <c r="V162" s="4">
        <v>0.28000000000000003</v>
      </c>
      <c r="W162" s="4">
        <v>0</v>
      </c>
      <c r="X162" s="4">
        <v>0</v>
      </c>
    </row>
    <row r="163" spans="1:24" x14ac:dyDescent="0.35">
      <c r="A163" s="3">
        <v>6896</v>
      </c>
      <c r="B163" s="4" t="s">
        <v>19</v>
      </c>
      <c r="C163" s="4" t="s">
        <v>18</v>
      </c>
      <c r="D163" t="s">
        <v>232</v>
      </c>
      <c r="F163" s="4">
        <v>47.6</v>
      </c>
      <c r="H163" s="4" t="s">
        <v>24</v>
      </c>
      <c r="I163" s="4">
        <v>99.48</v>
      </c>
      <c r="J163" s="4">
        <v>99.62</v>
      </c>
      <c r="K163" s="4">
        <v>99.91</v>
      </c>
      <c r="L163" s="4">
        <v>100</v>
      </c>
      <c r="N163" s="4">
        <v>17.07</v>
      </c>
      <c r="O163" s="4">
        <v>4.57</v>
      </c>
      <c r="P163" s="4">
        <v>0</v>
      </c>
      <c r="Q163" s="4">
        <v>0.52</v>
      </c>
      <c r="R163" s="4">
        <v>0</v>
      </c>
      <c r="T163" s="4">
        <v>65.31</v>
      </c>
      <c r="U163" s="4">
        <v>43.4</v>
      </c>
      <c r="V163" s="4">
        <v>18.190000000000001</v>
      </c>
      <c r="W163" s="4">
        <v>2.79</v>
      </c>
      <c r="X163" s="4">
        <v>3.53</v>
      </c>
    </row>
    <row r="164" spans="1:24" x14ac:dyDescent="0.35">
      <c r="A164" s="3">
        <v>6898</v>
      </c>
      <c r="B164" s="4" t="s">
        <v>19</v>
      </c>
      <c r="C164" s="4" t="s">
        <v>35</v>
      </c>
      <c r="D164" t="s">
        <v>233</v>
      </c>
      <c r="F164" s="4">
        <v>0.37</v>
      </c>
      <c r="H164" s="4" t="s">
        <v>24</v>
      </c>
      <c r="I164" s="4">
        <v>4.21</v>
      </c>
      <c r="J164" s="4">
        <v>0</v>
      </c>
      <c r="K164" s="4">
        <v>0.37</v>
      </c>
      <c r="L164" s="4">
        <v>0.46</v>
      </c>
      <c r="N164" s="4">
        <v>0</v>
      </c>
      <c r="O164" s="4">
        <v>0</v>
      </c>
      <c r="P164" s="4">
        <v>0.41</v>
      </c>
      <c r="Q164" s="4">
        <v>0.53</v>
      </c>
      <c r="R164" s="4">
        <v>0</v>
      </c>
      <c r="T164" s="4">
        <v>0.09</v>
      </c>
      <c r="U164" s="4">
        <v>0.27</v>
      </c>
      <c r="V164" s="4">
        <v>0.26</v>
      </c>
      <c r="W164" s="4">
        <v>0.38</v>
      </c>
      <c r="X164" s="4">
        <v>0.5</v>
      </c>
    </row>
    <row r="165" spans="1:24" x14ac:dyDescent="0.35">
      <c r="A165" s="3">
        <v>6904</v>
      </c>
      <c r="B165" s="4" t="s">
        <v>35</v>
      </c>
      <c r="C165" s="4" t="s">
        <v>19</v>
      </c>
      <c r="D165" t="s">
        <v>67</v>
      </c>
      <c r="F165" s="4">
        <v>4.08</v>
      </c>
      <c r="H165" s="4" t="s">
        <v>24</v>
      </c>
      <c r="I165" s="4">
        <v>98.84</v>
      </c>
      <c r="J165" s="4">
        <v>100</v>
      </c>
      <c r="K165" s="4">
        <v>100</v>
      </c>
      <c r="L165" s="4">
        <v>100</v>
      </c>
      <c r="N165" s="4">
        <v>6.64</v>
      </c>
      <c r="O165" s="4">
        <v>1.44</v>
      </c>
      <c r="P165" s="4">
        <v>0</v>
      </c>
      <c r="Q165" s="4">
        <v>0</v>
      </c>
      <c r="R165" s="4">
        <v>0</v>
      </c>
      <c r="T165" s="4">
        <v>15.3</v>
      </c>
      <c r="U165" s="4">
        <v>10.3</v>
      </c>
      <c r="V165" s="4">
        <v>0.39</v>
      </c>
      <c r="W165" s="4">
        <v>0</v>
      </c>
      <c r="X165" s="4">
        <v>0</v>
      </c>
    </row>
    <row r="166" spans="1:24" x14ac:dyDescent="0.35">
      <c r="A166" s="3">
        <v>6941</v>
      </c>
      <c r="B166" s="4" t="s">
        <v>18</v>
      </c>
      <c r="C166" s="4" t="s">
        <v>19</v>
      </c>
      <c r="D166" t="s">
        <v>234</v>
      </c>
      <c r="F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N166" s="4">
        <v>5.0599999999999996</v>
      </c>
      <c r="O166" s="4">
        <v>0.57999999999999996</v>
      </c>
      <c r="P166" s="4">
        <v>0</v>
      </c>
      <c r="Q166" s="4">
        <v>0</v>
      </c>
      <c r="R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.15</v>
      </c>
    </row>
    <row r="167" spans="1:24" x14ac:dyDescent="0.35">
      <c r="A167" s="3">
        <v>6979</v>
      </c>
      <c r="B167" s="4" t="s">
        <v>235</v>
      </c>
      <c r="C167" s="4" t="s">
        <v>236</v>
      </c>
      <c r="D167" t="s">
        <v>225</v>
      </c>
      <c r="F167" s="4">
        <v>0</v>
      </c>
      <c r="H167" s="4">
        <v>0</v>
      </c>
      <c r="I167" s="4">
        <v>0.97</v>
      </c>
      <c r="J167" s="4">
        <v>0</v>
      </c>
      <c r="K167" s="4">
        <v>0</v>
      </c>
      <c r="L167" s="4">
        <v>0</v>
      </c>
      <c r="N167" s="4">
        <v>0.51</v>
      </c>
      <c r="O167" s="4">
        <v>0</v>
      </c>
      <c r="P167" s="4">
        <v>0</v>
      </c>
      <c r="Q167" s="4">
        <v>0</v>
      </c>
      <c r="R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.64</v>
      </c>
    </row>
    <row r="168" spans="1:24" x14ac:dyDescent="0.35">
      <c r="A168" s="3">
        <v>7010</v>
      </c>
      <c r="B168" s="4" t="s">
        <v>18</v>
      </c>
      <c r="C168" s="4" t="s">
        <v>19</v>
      </c>
      <c r="D168" t="s">
        <v>237</v>
      </c>
      <c r="F168" s="4">
        <v>0.31</v>
      </c>
      <c r="H168" s="4">
        <v>4.76</v>
      </c>
      <c r="I168" s="4">
        <v>2.35</v>
      </c>
      <c r="J168" s="4">
        <v>3.16</v>
      </c>
      <c r="K168" s="4">
        <v>0.17</v>
      </c>
      <c r="L168" s="4">
        <v>1.38</v>
      </c>
      <c r="N168" s="4">
        <v>2.63</v>
      </c>
      <c r="O168" s="4">
        <v>2.73</v>
      </c>
      <c r="P168" s="4">
        <v>1.39</v>
      </c>
      <c r="Q168" s="4">
        <v>1.17</v>
      </c>
      <c r="R168" s="4">
        <v>0</v>
      </c>
      <c r="T168" s="4">
        <v>2</v>
      </c>
      <c r="U168" s="4">
        <v>1.05</v>
      </c>
      <c r="V168" s="4">
        <v>0.72</v>
      </c>
      <c r="W168" s="4">
        <v>0.79</v>
      </c>
      <c r="X168" s="4">
        <v>0.45</v>
      </c>
    </row>
    <row r="169" spans="1:24" x14ac:dyDescent="0.35">
      <c r="A169" s="3">
        <v>7015</v>
      </c>
      <c r="B169" s="4" t="s">
        <v>25</v>
      </c>
      <c r="C169" s="4" t="s">
        <v>109</v>
      </c>
      <c r="D169" t="s">
        <v>48</v>
      </c>
      <c r="F169" s="4">
        <v>0.15</v>
      </c>
      <c r="H169" s="4">
        <v>0</v>
      </c>
      <c r="I169" s="4">
        <v>1.36</v>
      </c>
      <c r="J169" s="4">
        <v>1.1399999999999999</v>
      </c>
      <c r="K169" s="4">
        <v>0</v>
      </c>
      <c r="L169" s="4">
        <v>1.19</v>
      </c>
      <c r="N169" s="4">
        <v>0</v>
      </c>
      <c r="O169" s="4">
        <v>0</v>
      </c>
      <c r="P169" s="4">
        <v>0.49</v>
      </c>
      <c r="Q169" s="4">
        <v>0</v>
      </c>
      <c r="R169" s="4">
        <v>0</v>
      </c>
      <c r="T169" s="4">
        <v>0.98</v>
      </c>
      <c r="U169" s="4">
        <v>0.53</v>
      </c>
      <c r="V169" s="4">
        <v>0.43</v>
      </c>
      <c r="W169" s="4">
        <v>0</v>
      </c>
      <c r="X169" s="4">
        <v>0.44</v>
      </c>
    </row>
    <row r="170" spans="1:24" x14ac:dyDescent="0.35">
      <c r="A170" s="3">
        <v>7015</v>
      </c>
      <c r="B170" s="4" t="s">
        <v>25</v>
      </c>
      <c r="C170" s="4" t="s">
        <v>26</v>
      </c>
      <c r="D170" t="s">
        <v>48</v>
      </c>
      <c r="F170" s="4">
        <v>0.37</v>
      </c>
      <c r="H170" s="4">
        <v>9.09</v>
      </c>
      <c r="I170" s="4">
        <v>9.5399999999999991</v>
      </c>
      <c r="J170" s="4">
        <v>22.73</v>
      </c>
      <c r="K170" s="4">
        <v>11.89</v>
      </c>
      <c r="L170" s="4">
        <v>7.27</v>
      </c>
      <c r="N170" s="4">
        <v>1.08</v>
      </c>
      <c r="O170" s="4">
        <v>1.81</v>
      </c>
      <c r="P170" s="4">
        <v>0</v>
      </c>
      <c r="Q170" s="4">
        <v>0</v>
      </c>
      <c r="R170" s="4">
        <v>0</v>
      </c>
      <c r="T170" s="4">
        <v>0.71</v>
      </c>
      <c r="U170" s="4">
        <v>0.85</v>
      </c>
      <c r="V170" s="4">
        <v>0.57999999999999996</v>
      </c>
      <c r="W170" s="4">
        <v>0.4</v>
      </c>
      <c r="X170" s="4">
        <v>1.02</v>
      </c>
    </row>
    <row r="171" spans="1:24" x14ac:dyDescent="0.35">
      <c r="A171" s="3">
        <v>7089</v>
      </c>
      <c r="B171" s="4" t="s">
        <v>35</v>
      </c>
      <c r="C171" s="4" t="s">
        <v>36</v>
      </c>
      <c r="D171" t="s">
        <v>238</v>
      </c>
      <c r="F171" s="4">
        <v>0</v>
      </c>
      <c r="H171" s="4" t="s">
        <v>24</v>
      </c>
      <c r="I171" s="4">
        <v>0</v>
      </c>
      <c r="J171" s="4">
        <v>0</v>
      </c>
      <c r="K171" s="4">
        <v>0</v>
      </c>
      <c r="L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T171" s="4">
        <v>0</v>
      </c>
      <c r="U171" s="4">
        <v>0</v>
      </c>
      <c r="V171" s="4">
        <v>4.59</v>
      </c>
      <c r="W171" s="4">
        <v>2.99</v>
      </c>
      <c r="X171" s="4">
        <v>0</v>
      </c>
    </row>
    <row r="172" spans="1:24" x14ac:dyDescent="0.35">
      <c r="A172" s="3">
        <v>7103</v>
      </c>
      <c r="B172" s="4" t="s">
        <v>18</v>
      </c>
      <c r="C172" s="4" t="s">
        <v>36</v>
      </c>
      <c r="D172" t="s">
        <v>239</v>
      </c>
      <c r="F172" s="4">
        <v>32.75</v>
      </c>
      <c r="H172" s="4" t="s">
        <v>24</v>
      </c>
      <c r="I172" s="4">
        <v>0.48</v>
      </c>
      <c r="J172" s="4">
        <v>0</v>
      </c>
      <c r="K172" s="4">
        <v>0</v>
      </c>
      <c r="L172" s="4">
        <v>0</v>
      </c>
      <c r="N172" s="4">
        <v>37.58</v>
      </c>
      <c r="O172" s="4">
        <v>12.61</v>
      </c>
      <c r="P172" s="4">
        <v>0</v>
      </c>
      <c r="Q172" s="4">
        <v>0</v>
      </c>
      <c r="R172" s="4">
        <v>0</v>
      </c>
      <c r="T172" s="4">
        <v>50.18</v>
      </c>
      <c r="U172" s="4">
        <v>33.79</v>
      </c>
      <c r="V172" s="4">
        <v>17.670000000000002</v>
      </c>
      <c r="W172" s="4">
        <v>3.22</v>
      </c>
      <c r="X172" s="4">
        <v>0.49</v>
      </c>
    </row>
    <row r="173" spans="1:24" x14ac:dyDescent="0.35">
      <c r="A173" s="3">
        <v>7128</v>
      </c>
      <c r="B173" s="4" t="s">
        <v>18</v>
      </c>
      <c r="C173" s="4" t="s">
        <v>19</v>
      </c>
      <c r="D173" t="s">
        <v>240</v>
      </c>
      <c r="F173" s="4">
        <v>2.41</v>
      </c>
      <c r="H173" s="4" t="s">
        <v>24</v>
      </c>
      <c r="I173" s="4">
        <v>0</v>
      </c>
      <c r="J173" s="4">
        <v>0.46</v>
      </c>
      <c r="K173" s="4">
        <v>0.09</v>
      </c>
      <c r="L173" s="4">
        <v>0</v>
      </c>
      <c r="N173" s="4">
        <v>10.26</v>
      </c>
      <c r="O173" s="4">
        <v>0.74</v>
      </c>
      <c r="P173" s="4">
        <v>0</v>
      </c>
      <c r="Q173" s="4">
        <v>0.47</v>
      </c>
      <c r="R173" s="4">
        <v>0</v>
      </c>
      <c r="T173" s="4">
        <v>1.26</v>
      </c>
      <c r="U173" s="4">
        <v>0.23</v>
      </c>
      <c r="V173" s="4">
        <v>0.17</v>
      </c>
      <c r="W173" s="4">
        <v>0</v>
      </c>
      <c r="X173" s="4">
        <v>0</v>
      </c>
    </row>
    <row r="174" spans="1:24" x14ac:dyDescent="0.35">
      <c r="A174" s="3">
        <v>7134</v>
      </c>
      <c r="B174" s="4" t="s">
        <v>18</v>
      </c>
      <c r="C174" s="4" t="s">
        <v>19</v>
      </c>
      <c r="D174" t="s">
        <v>241</v>
      </c>
      <c r="F174" s="4">
        <v>2.2400000000000002</v>
      </c>
      <c r="H174" s="4" t="s">
        <v>24</v>
      </c>
      <c r="I174" s="4">
        <v>1.03</v>
      </c>
      <c r="J174" s="4">
        <v>0.46</v>
      </c>
      <c r="K174" s="4">
        <v>0.37</v>
      </c>
      <c r="L174" s="4">
        <v>0.66</v>
      </c>
      <c r="N174" s="4">
        <v>8.67</v>
      </c>
      <c r="O174" s="4">
        <v>1.18</v>
      </c>
      <c r="P174" s="4">
        <v>0.4</v>
      </c>
      <c r="Q174" s="4">
        <v>1.42</v>
      </c>
      <c r="R174" s="4">
        <v>0</v>
      </c>
      <c r="T174" s="4">
        <v>3.11</v>
      </c>
      <c r="U174" s="4">
        <v>1.04</v>
      </c>
      <c r="V174" s="4">
        <v>0.86</v>
      </c>
      <c r="W174" s="4">
        <v>0.31</v>
      </c>
      <c r="X174" s="4">
        <v>1.1299999999999999</v>
      </c>
    </row>
    <row r="175" spans="1:24" x14ac:dyDescent="0.35">
      <c r="A175" s="3">
        <v>7192</v>
      </c>
      <c r="B175" s="4" t="s">
        <v>242</v>
      </c>
      <c r="C175" s="4" t="s">
        <v>243</v>
      </c>
      <c r="D175" t="s">
        <v>225</v>
      </c>
      <c r="F175" s="4">
        <v>0</v>
      </c>
      <c r="H175" s="4" t="s">
        <v>24</v>
      </c>
      <c r="I175" s="4">
        <v>4.05</v>
      </c>
      <c r="J175" s="4">
        <v>0</v>
      </c>
      <c r="K175" s="4">
        <v>0.27</v>
      </c>
      <c r="L175" s="4">
        <v>0</v>
      </c>
      <c r="N175" s="4">
        <v>1.67</v>
      </c>
      <c r="O175" s="4">
        <v>2.19</v>
      </c>
      <c r="P175" s="4">
        <v>0</v>
      </c>
      <c r="Q175" s="4">
        <v>0</v>
      </c>
      <c r="R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3.71</v>
      </c>
    </row>
    <row r="176" spans="1:24" x14ac:dyDescent="0.35">
      <c r="A176" s="3">
        <v>7277</v>
      </c>
      <c r="B176" s="4" t="s">
        <v>18</v>
      </c>
      <c r="C176" s="4" t="s">
        <v>19</v>
      </c>
      <c r="D176" t="s">
        <v>244</v>
      </c>
      <c r="F176" s="4">
        <v>0.47</v>
      </c>
      <c r="H176" s="4" t="s">
        <v>24</v>
      </c>
      <c r="I176" s="4">
        <v>11.56</v>
      </c>
      <c r="J176" s="4">
        <v>8.94</v>
      </c>
      <c r="K176" s="4">
        <v>3.05</v>
      </c>
      <c r="L176" s="4">
        <v>18.05</v>
      </c>
      <c r="N176" s="4">
        <v>10</v>
      </c>
      <c r="O176" s="4">
        <v>3.21</v>
      </c>
      <c r="P176" s="4">
        <v>4.2300000000000004</v>
      </c>
      <c r="Q176" s="4">
        <v>4.1100000000000003</v>
      </c>
      <c r="R176" s="4">
        <v>3.12</v>
      </c>
      <c r="T176" s="4">
        <v>9.18</v>
      </c>
      <c r="U176" s="4">
        <v>4.21</v>
      </c>
      <c r="V176" s="4">
        <v>5.15</v>
      </c>
      <c r="W176" s="4">
        <v>2.92</v>
      </c>
      <c r="X176" s="4">
        <v>9.2899999999999991</v>
      </c>
    </row>
    <row r="177" spans="1:24" x14ac:dyDescent="0.35">
      <c r="A177" s="3">
        <v>7338</v>
      </c>
      <c r="B177" s="4" t="s">
        <v>35</v>
      </c>
      <c r="C177" s="4" t="s">
        <v>36</v>
      </c>
      <c r="D177" t="s">
        <v>245</v>
      </c>
      <c r="F177" s="4">
        <v>0.33</v>
      </c>
      <c r="H177" s="4" t="s">
        <v>24</v>
      </c>
      <c r="I177" s="4">
        <v>1.92</v>
      </c>
      <c r="J177" s="4">
        <v>0</v>
      </c>
      <c r="K177" s="4">
        <v>0.1</v>
      </c>
      <c r="L177" s="4">
        <v>0.22</v>
      </c>
      <c r="N177" s="4">
        <v>0.88</v>
      </c>
      <c r="O177" s="4">
        <v>4.46</v>
      </c>
      <c r="P177" s="4">
        <v>0</v>
      </c>
      <c r="Q177" s="4">
        <v>0</v>
      </c>
      <c r="R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.1</v>
      </c>
    </row>
    <row r="178" spans="1:24" x14ac:dyDescent="0.35">
      <c r="A178" s="3">
        <v>7339</v>
      </c>
      <c r="B178" s="4" t="s">
        <v>18</v>
      </c>
      <c r="C178" s="4" t="s">
        <v>35</v>
      </c>
      <c r="D178" t="s">
        <v>246</v>
      </c>
      <c r="F178" s="4">
        <v>0.08</v>
      </c>
      <c r="H178" s="4" t="s">
        <v>24</v>
      </c>
      <c r="I178" s="4">
        <v>6.36</v>
      </c>
      <c r="J178" s="4">
        <v>0.96</v>
      </c>
      <c r="K178" s="4">
        <v>0.19</v>
      </c>
      <c r="L178" s="4">
        <v>0.21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T178" s="4">
        <v>0.21</v>
      </c>
      <c r="U178" s="4">
        <v>0</v>
      </c>
      <c r="V178" s="4">
        <v>0</v>
      </c>
      <c r="W178" s="4">
        <v>0.39</v>
      </c>
      <c r="X178" s="4">
        <v>0.19</v>
      </c>
    </row>
    <row r="179" spans="1:24" x14ac:dyDescent="0.35">
      <c r="A179" s="3">
        <v>7637</v>
      </c>
      <c r="B179" s="4" t="s">
        <v>19</v>
      </c>
      <c r="C179" s="4" t="s">
        <v>18</v>
      </c>
      <c r="D179" t="s">
        <v>68</v>
      </c>
      <c r="F179" s="4">
        <v>1.86</v>
      </c>
      <c r="H179" s="4" t="s">
        <v>24</v>
      </c>
      <c r="I179" s="4">
        <v>0</v>
      </c>
      <c r="J179" s="4">
        <v>0</v>
      </c>
      <c r="K179" s="4">
        <v>0.2</v>
      </c>
      <c r="L179" s="4">
        <v>0</v>
      </c>
      <c r="N179" s="4">
        <v>8.64</v>
      </c>
      <c r="O179" s="4">
        <v>67.12</v>
      </c>
      <c r="P179" s="4">
        <v>99.5</v>
      </c>
      <c r="Q179" s="4">
        <v>97.46</v>
      </c>
      <c r="R179" s="4" t="s">
        <v>24</v>
      </c>
      <c r="T179" s="4">
        <v>9.1199999999999992</v>
      </c>
      <c r="U179" s="4">
        <v>9</v>
      </c>
      <c r="V179" s="4">
        <v>19.96</v>
      </c>
      <c r="W179" s="4">
        <v>25.04</v>
      </c>
      <c r="X179" s="4">
        <v>26.52</v>
      </c>
    </row>
    <row r="180" spans="1:24" x14ac:dyDescent="0.35">
      <c r="A180" s="3">
        <v>7691</v>
      </c>
      <c r="B180" s="4" t="s">
        <v>18</v>
      </c>
      <c r="C180" s="4" t="s">
        <v>19</v>
      </c>
      <c r="D180" t="s">
        <v>247</v>
      </c>
      <c r="F180" s="4">
        <v>0.44</v>
      </c>
      <c r="H180" s="4" t="s">
        <v>24</v>
      </c>
      <c r="I180" s="4">
        <v>0</v>
      </c>
      <c r="J180" s="4">
        <v>3.67</v>
      </c>
      <c r="K180" s="4">
        <v>0</v>
      </c>
      <c r="L180" s="4">
        <v>0</v>
      </c>
      <c r="N180" s="4">
        <v>0</v>
      </c>
      <c r="O180" s="4">
        <v>0</v>
      </c>
      <c r="P180" s="4">
        <v>0</v>
      </c>
      <c r="Q180" s="4">
        <v>1.1599999999999999</v>
      </c>
      <c r="R180" s="4">
        <v>0</v>
      </c>
      <c r="T180" s="4">
        <v>0.56000000000000005</v>
      </c>
      <c r="U180" s="4">
        <v>0.1</v>
      </c>
      <c r="V180" s="4">
        <v>0.15</v>
      </c>
      <c r="W180" s="4">
        <v>0</v>
      </c>
      <c r="X180" s="4">
        <v>0</v>
      </c>
    </row>
    <row r="181" spans="1:24" x14ac:dyDescent="0.35">
      <c r="A181" s="3">
        <v>7748</v>
      </c>
      <c r="B181" s="4" t="s">
        <v>47</v>
      </c>
      <c r="C181" s="4" t="s">
        <v>69</v>
      </c>
      <c r="D181" t="s">
        <v>48</v>
      </c>
      <c r="F181" s="4">
        <v>4.9400000000000004</v>
      </c>
      <c r="H181" s="4" t="s">
        <v>24</v>
      </c>
      <c r="I181" s="4">
        <v>99.12</v>
      </c>
      <c r="J181" s="4">
        <v>100</v>
      </c>
      <c r="K181" s="4">
        <v>99.9</v>
      </c>
      <c r="L181" s="4">
        <v>99.33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T181" s="4">
        <v>13.52</v>
      </c>
      <c r="U181" s="4">
        <v>8.92</v>
      </c>
      <c r="V181" s="4">
        <v>0</v>
      </c>
      <c r="W181" s="4">
        <v>0</v>
      </c>
      <c r="X181" s="4">
        <v>0</v>
      </c>
    </row>
    <row r="182" spans="1:24" x14ac:dyDescent="0.35">
      <c r="A182" s="3">
        <v>7779</v>
      </c>
      <c r="B182" s="4" t="s">
        <v>19</v>
      </c>
      <c r="C182" s="4" t="s">
        <v>18</v>
      </c>
      <c r="D182" t="s">
        <v>248</v>
      </c>
      <c r="F182" s="4">
        <v>0.25</v>
      </c>
      <c r="H182" s="4" t="s">
        <v>24</v>
      </c>
      <c r="I182" s="4">
        <v>0</v>
      </c>
      <c r="J182" s="4">
        <v>0.49</v>
      </c>
      <c r="K182" s="4">
        <v>0</v>
      </c>
      <c r="L182" s="4">
        <v>0.38</v>
      </c>
      <c r="N182" s="4">
        <v>0.92</v>
      </c>
      <c r="O182" s="4">
        <v>0.87</v>
      </c>
      <c r="P182" s="4">
        <v>0</v>
      </c>
      <c r="Q182" s="4">
        <v>0</v>
      </c>
      <c r="R182" s="4">
        <v>0</v>
      </c>
      <c r="T182" s="4">
        <v>5.03</v>
      </c>
      <c r="U182" s="4">
        <v>0.57999999999999996</v>
      </c>
      <c r="V182" s="4">
        <v>0</v>
      </c>
      <c r="W182" s="4">
        <v>0</v>
      </c>
      <c r="X182" s="4">
        <v>0</v>
      </c>
    </row>
    <row r="183" spans="1:24" x14ac:dyDescent="0.35">
      <c r="A183" s="3">
        <v>7782</v>
      </c>
      <c r="B183" s="4" t="s">
        <v>18</v>
      </c>
      <c r="C183" s="4" t="s">
        <v>19</v>
      </c>
      <c r="D183" t="s">
        <v>70</v>
      </c>
      <c r="F183" s="4">
        <v>0.72</v>
      </c>
      <c r="H183" s="4" t="s">
        <v>24</v>
      </c>
      <c r="I183" s="4">
        <v>10.27</v>
      </c>
      <c r="J183" s="4">
        <v>13.08</v>
      </c>
      <c r="K183" s="4">
        <v>0.69</v>
      </c>
      <c r="L183" s="4">
        <v>12.04</v>
      </c>
      <c r="N183" s="4">
        <v>9.92</v>
      </c>
      <c r="O183" s="4">
        <v>7.02</v>
      </c>
      <c r="P183" s="4">
        <v>12.3</v>
      </c>
      <c r="Q183" s="4">
        <v>66.3</v>
      </c>
      <c r="R183" s="4">
        <v>57.89</v>
      </c>
      <c r="T183" s="4">
        <v>10.75</v>
      </c>
      <c r="U183" s="4">
        <v>6.1</v>
      </c>
      <c r="V183" s="4">
        <v>16.12</v>
      </c>
      <c r="W183" s="4">
        <v>7.98</v>
      </c>
      <c r="X183" s="4">
        <v>5.41</v>
      </c>
    </row>
    <row r="184" spans="1:24" x14ac:dyDescent="0.35">
      <c r="A184" s="3">
        <v>7800</v>
      </c>
      <c r="B184" s="4" t="s">
        <v>19</v>
      </c>
      <c r="C184" s="4" t="s">
        <v>35</v>
      </c>
      <c r="D184" t="s">
        <v>249</v>
      </c>
      <c r="F184" s="4">
        <v>0.09</v>
      </c>
      <c r="H184" s="4" t="s">
        <v>24</v>
      </c>
      <c r="I184" s="4">
        <v>3.5</v>
      </c>
      <c r="J184" s="4">
        <v>0</v>
      </c>
      <c r="K184" s="4">
        <v>0.43</v>
      </c>
      <c r="L184" s="4">
        <v>0.2</v>
      </c>
      <c r="N184" s="4">
        <v>0</v>
      </c>
      <c r="O184" s="4">
        <v>0</v>
      </c>
      <c r="P184" s="4">
        <v>0.46</v>
      </c>
      <c r="Q184" s="4">
        <v>0.56000000000000005</v>
      </c>
      <c r="R184" s="4">
        <v>2.7</v>
      </c>
      <c r="T184" s="4">
        <v>0</v>
      </c>
      <c r="U184" s="4">
        <v>0.12</v>
      </c>
      <c r="V184" s="4">
        <v>0.74</v>
      </c>
      <c r="W184" s="4">
        <v>0.48</v>
      </c>
      <c r="X184" s="4">
        <v>0.82</v>
      </c>
    </row>
    <row r="185" spans="1:24" x14ac:dyDescent="0.35">
      <c r="A185" s="3">
        <v>7802</v>
      </c>
      <c r="B185" s="4" t="s">
        <v>18</v>
      </c>
      <c r="C185" s="4" t="s">
        <v>19</v>
      </c>
      <c r="D185" t="s">
        <v>250</v>
      </c>
      <c r="F185" s="4">
        <v>0.09</v>
      </c>
      <c r="H185" s="4" t="s">
        <v>24</v>
      </c>
      <c r="I185" s="4">
        <v>0.65</v>
      </c>
      <c r="J185" s="4">
        <v>0.49</v>
      </c>
      <c r="K185" s="4">
        <v>0</v>
      </c>
      <c r="L185" s="4">
        <v>0</v>
      </c>
      <c r="N185" s="4">
        <v>0</v>
      </c>
      <c r="O185" s="4">
        <v>4.24</v>
      </c>
      <c r="P185" s="4">
        <v>0</v>
      </c>
      <c r="Q185" s="4">
        <v>0</v>
      </c>
      <c r="R185" s="4">
        <v>0</v>
      </c>
      <c r="T185" s="4">
        <v>0</v>
      </c>
      <c r="U185" s="4">
        <v>0.24</v>
      </c>
      <c r="V185" s="4">
        <v>0</v>
      </c>
      <c r="W185" s="4">
        <v>0</v>
      </c>
      <c r="X185" s="4">
        <v>0</v>
      </c>
    </row>
    <row r="186" spans="1:24" x14ac:dyDescent="0.35">
      <c r="A186" s="3">
        <v>7859</v>
      </c>
      <c r="B186" s="4" t="s">
        <v>18</v>
      </c>
      <c r="C186" s="4" t="s">
        <v>19</v>
      </c>
      <c r="D186" t="s">
        <v>251</v>
      </c>
      <c r="F186" s="4">
        <v>0.55000000000000004</v>
      </c>
      <c r="H186" s="4" t="s">
        <v>24</v>
      </c>
      <c r="I186" s="4">
        <v>0</v>
      </c>
      <c r="J186" s="4">
        <v>3.83</v>
      </c>
      <c r="K186" s="4">
        <v>0.23</v>
      </c>
      <c r="L186" s="4">
        <v>1.1299999999999999</v>
      </c>
      <c r="N186" s="4">
        <v>0</v>
      </c>
      <c r="O186" s="4">
        <v>1.98</v>
      </c>
      <c r="P186" s="4">
        <v>1.6</v>
      </c>
      <c r="Q186" s="4">
        <v>0.56999999999999995</v>
      </c>
      <c r="R186" s="4">
        <v>0</v>
      </c>
      <c r="T186" s="4">
        <v>0.5</v>
      </c>
      <c r="U186" s="4">
        <v>0.74</v>
      </c>
      <c r="V186" s="4">
        <v>0.19</v>
      </c>
      <c r="W186" s="4">
        <v>0.33</v>
      </c>
      <c r="X186" s="4">
        <v>0.83</v>
      </c>
    </row>
    <row r="187" spans="1:24" x14ac:dyDescent="0.35">
      <c r="A187" s="3">
        <v>7877</v>
      </c>
      <c r="B187" s="4" t="s">
        <v>19</v>
      </c>
      <c r="C187" s="4" t="s">
        <v>18</v>
      </c>
      <c r="D187" t="s">
        <v>252</v>
      </c>
      <c r="F187" s="4">
        <v>0</v>
      </c>
      <c r="H187" s="4" t="s">
        <v>24</v>
      </c>
      <c r="I187" s="4">
        <v>0</v>
      </c>
      <c r="J187" s="4">
        <v>0</v>
      </c>
      <c r="K187" s="4">
        <v>0</v>
      </c>
      <c r="L187" s="4">
        <v>0</v>
      </c>
      <c r="N187" s="4">
        <v>0.85</v>
      </c>
      <c r="O187" s="4">
        <v>2.54</v>
      </c>
      <c r="P187" s="4">
        <v>0</v>
      </c>
      <c r="Q187" s="4">
        <v>0</v>
      </c>
      <c r="R187" s="4">
        <v>0</v>
      </c>
      <c r="T187" s="4">
        <v>0.13</v>
      </c>
      <c r="U187" s="4">
        <v>0</v>
      </c>
      <c r="V187" s="4">
        <v>0</v>
      </c>
      <c r="W187" s="4">
        <v>0</v>
      </c>
      <c r="X187" s="4">
        <v>0.81</v>
      </c>
    </row>
    <row r="188" spans="1:24" x14ac:dyDescent="0.35">
      <c r="A188" s="3">
        <v>7877</v>
      </c>
      <c r="B188" s="4" t="s">
        <v>19</v>
      </c>
      <c r="C188" s="4" t="s">
        <v>35</v>
      </c>
      <c r="D188" t="s">
        <v>253</v>
      </c>
      <c r="F188" s="4">
        <v>0.28999999999999998</v>
      </c>
      <c r="H188" s="4" t="s">
        <v>24</v>
      </c>
      <c r="I188" s="4">
        <v>4.09</v>
      </c>
      <c r="J188" s="4">
        <v>0</v>
      </c>
      <c r="K188" s="4">
        <v>0</v>
      </c>
      <c r="L188" s="4">
        <v>0.47</v>
      </c>
      <c r="N188" s="4">
        <v>4.2699999999999996</v>
      </c>
      <c r="O188" s="4">
        <v>1.69</v>
      </c>
      <c r="P188" s="4">
        <v>0</v>
      </c>
      <c r="Q188" s="4">
        <v>0.6</v>
      </c>
      <c r="R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1.52</v>
      </c>
    </row>
    <row r="189" spans="1:24" x14ac:dyDescent="0.35">
      <c r="A189" s="3">
        <v>7910</v>
      </c>
      <c r="B189" s="4" t="s">
        <v>18</v>
      </c>
      <c r="C189" s="4" t="s">
        <v>19</v>
      </c>
      <c r="D189" t="s">
        <v>254</v>
      </c>
      <c r="F189" s="4">
        <v>11.66</v>
      </c>
      <c r="H189" s="4">
        <v>4.55</v>
      </c>
      <c r="I189" s="4">
        <v>0</v>
      </c>
      <c r="J189" s="4">
        <v>0</v>
      </c>
      <c r="K189" s="4">
        <v>0</v>
      </c>
      <c r="L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T189" s="4">
        <v>5.07</v>
      </c>
      <c r="U189" s="4">
        <v>5.36</v>
      </c>
      <c r="V189" s="4">
        <v>1.93</v>
      </c>
      <c r="W189" s="4">
        <v>0.56999999999999995</v>
      </c>
      <c r="X189" s="4">
        <v>0</v>
      </c>
    </row>
    <row r="190" spans="1:24" x14ac:dyDescent="0.35">
      <c r="A190" s="3">
        <v>7923</v>
      </c>
      <c r="B190" s="4" t="s">
        <v>18</v>
      </c>
      <c r="C190" s="4" t="s">
        <v>19</v>
      </c>
      <c r="D190" t="s">
        <v>255</v>
      </c>
      <c r="F190" s="4">
        <v>38.72</v>
      </c>
      <c r="H190" s="4">
        <v>41.67</v>
      </c>
      <c r="I190" s="4">
        <v>98.05</v>
      </c>
      <c r="J190" s="4">
        <v>100</v>
      </c>
      <c r="K190" s="4">
        <v>99.75</v>
      </c>
      <c r="L190" s="4">
        <v>100</v>
      </c>
      <c r="N190" s="4">
        <v>21.13</v>
      </c>
      <c r="O190" s="4">
        <v>4.1900000000000004</v>
      </c>
      <c r="P190" s="4">
        <v>4.46</v>
      </c>
      <c r="Q190" s="4">
        <v>7.32</v>
      </c>
      <c r="R190" s="4">
        <v>0</v>
      </c>
      <c r="T190" s="4">
        <v>60.47</v>
      </c>
      <c r="U190" s="4">
        <v>45.18</v>
      </c>
      <c r="V190" s="4">
        <v>30.17</v>
      </c>
      <c r="W190" s="4">
        <v>7.49</v>
      </c>
      <c r="X190" s="4">
        <v>2.61</v>
      </c>
    </row>
    <row r="191" spans="1:24" x14ac:dyDescent="0.35">
      <c r="A191" s="3">
        <v>7940</v>
      </c>
      <c r="B191" s="4" t="s">
        <v>19</v>
      </c>
      <c r="C191" s="4" t="s">
        <v>18</v>
      </c>
      <c r="D191" t="s">
        <v>71</v>
      </c>
      <c r="F191" s="4">
        <v>19.29</v>
      </c>
      <c r="H191" s="4" t="s">
        <v>24</v>
      </c>
      <c r="I191" s="4">
        <v>99.63</v>
      </c>
      <c r="J191" s="4">
        <v>100</v>
      </c>
      <c r="K191" s="4">
        <v>100</v>
      </c>
      <c r="L191" s="4">
        <v>99.78</v>
      </c>
      <c r="N191" s="4">
        <v>8.2899999999999991</v>
      </c>
      <c r="O191" s="4">
        <v>5.52</v>
      </c>
      <c r="P191" s="4">
        <v>4.95</v>
      </c>
      <c r="Q191" s="4">
        <v>6</v>
      </c>
      <c r="R191" s="4">
        <v>0</v>
      </c>
      <c r="T191" s="4">
        <v>13.32</v>
      </c>
      <c r="U191" s="4">
        <v>11.51</v>
      </c>
      <c r="V191" s="4">
        <v>8.14</v>
      </c>
      <c r="W191" s="4">
        <v>0.19</v>
      </c>
      <c r="X191" s="4">
        <v>0</v>
      </c>
    </row>
    <row r="192" spans="1:24" x14ac:dyDescent="0.35">
      <c r="A192" s="3">
        <v>7946</v>
      </c>
      <c r="B192" s="4" t="s">
        <v>19</v>
      </c>
      <c r="C192" s="4" t="s">
        <v>18</v>
      </c>
      <c r="D192" t="s">
        <v>256</v>
      </c>
      <c r="F192" s="4">
        <v>20.3</v>
      </c>
      <c r="H192" s="4" t="s">
        <v>24</v>
      </c>
      <c r="I192" s="4">
        <v>0</v>
      </c>
      <c r="J192" s="4">
        <v>0</v>
      </c>
      <c r="K192" s="4">
        <v>0.12</v>
      </c>
      <c r="L192" s="4">
        <v>0</v>
      </c>
      <c r="N192" s="4">
        <v>11.06</v>
      </c>
      <c r="O192" s="4">
        <v>0</v>
      </c>
      <c r="P192" s="4">
        <v>0</v>
      </c>
      <c r="Q192" s="4">
        <v>0.49</v>
      </c>
      <c r="R192" s="4">
        <v>0</v>
      </c>
      <c r="T192" s="4">
        <v>44.44</v>
      </c>
      <c r="U192" s="4">
        <v>30.19</v>
      </c>
      <c r="V192" s="4">
        <v>23.58</v>
      </c>
      <c r="W192" s="4">
        <v>8.09</v>
      </c>
      <c r="X192" s="4">
        <v>2.91</v>
      </c>
    </row>
    <row r="193" spans="1:24" x14ac:dyDescent="0.35">
      <c r="A193" s="3">
        <v>8096</v>
      </c>
      <c r="B193" s="4" t="s">
        <v>18</v>
      </c>
      <c r="C193" s="4" t="s">
        <v>19</v>
      </c>
      <c r="D193" t="s">
        <v>257</v>
      </c>
      <c r="F193" s="4">
        <v>0</v>
      </c>
      <c r="H193" s="4" t="s">
        <v>24</v>
      </c>
      <c r="I193" s="4">
        <v>0</v>
      </c>
      <c r="J193" s="4">
        <v>0</v>
      </c>
      <c r="K193" s="4">
        <v>0</v>
      </c>
      <c r="L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T193" s="4">
        <v>0</v>
      </c>
      <c r="U193" s="4">
        <v>0</v>
      </c>
      <c r="V193" s="4">
        <v>2.15</v>
      </c>
      <c r="W193" s="4">
        <v>4.1500000000000004</v>
      </c>
      <c r="X193" s="4">
        <v>0.34</v>
      </c>
    </row>
    <row r="194" spans="1:24" x14ac:dyDescent="0.35">
      <c r="A194" s="3">
        <v>8105</v>
      </c>
      <c r="B194" s="4" t="s">
        <v>18</v>
      </c>
      <c r="C194" s="4" t="s">
        <v>19</v>
      </c>
      <c r="D194" t="s">
        <v>258</v>
      </c>
      <c r="F194" s="4">
        <v>0.26</v>
      </c>
      <c r="H194" s="4" t="s">
        <v>24</v>
      </c>
      <c r="I194" s="4">
        <v>2.0299999999999998</v>
      </c>
      <c r="J194" s="4">
        <v>3.24</v>
      </c>
      <c r="K194" s="4">
        <v>0.3</v>
      </c>
      <c r="L194" s="4">
        <v>2.82</v>
      </c>
      <c r="N194" s="4">
        <v>2.38</v>
      </c>
      <c r="O194" s="4">
        <v>4.17</v>
      </c>
      <c r="P194" s="4">
        <v>0</v>
      </c>
      <c r="Q194" s="4">
        <v>2.89</v>
      </c>
      <c r="R194" s="4">
        <v>0</v>
      </c>
      <c r="T194" s="4">
        <v>3.13</v>
      </c>
      <c r="U194" s="4">
        <v>2.79</v>
      </c>
      <c r="V194" s="4">
        <v>1.64</v>
      </c>
      <c r="W194" s="4">
        <v>1.62</v>
      </c>
      <c r="X194" s="4">
        <v>0.34</v>
      </c>
    </row>
    <row r="195" spans="1:24" x14ac:dyDescent="0.35">
      <c r="A195" s="3">
        <v>8111</v>
      </c>
      <c r="B195" s="4" t="s">
        <v>18</v>
      </c>
      <c r="C195" s="4" t="s">
        <v>19</v>
      </c>
      <c r="D195" t="s">
        <v>259</v>
      </c>
      <c r="F195" s="4">
        <v>0.35</v>
      </c>
      <c r="H195" s="4" t="s">
        <v>24</v>
      </c>
      <c r="I195" s="4">
        <v>5.93</v>
      </c>
      <c r="J195" s="4">
        <v>0.47</v>
      </c>
      <c r="K195" s="4">
        <v>0</v>
      </c>
      <c r="L195" s="4">
        <v>0.97</v>
      </c>
      <c r="N195" s="4">
        <v>2.5499999999999998</v>
      </c>
      <c r="O195" s="4">
        <v>0.78</v>
      </c>
      <c r="P195" s="4">
        <v>0</v>
      </c>
      <c r="Q195" s="4">
        <v>0.64</v>
      </c>
      <c r="R195" s="4" t="s">
        <v>24</v>
      </c>
      <c r="T195" s="4">
        <v>1.08</v>
      </c>
      <c r="U195" s="4">
        <v>1.39</v>
      </c>
      <c r="V195" s="4">
        <v>1.23</v>
      </c>
      <c r="W195" s="4">
        <v>0.37</v>
      </c>
      <c r="X195" s="4">
        <v>2.8</v>
      </c>
    </row>
    <row r="196" spans="1:24" x14ac:dyDescent="0.35">
      <c r="A196" s="3">
        <v>8115</v>
      </c>
      <c r="B196" s="4" t="s">
        <v>18</v>
      </c>
      <c r="C196" s="4" t="s">
        <v>19</v>
      </c>
      <c r="D196" t="s">
        <v>72</v>
      </c>
      <c r="F196" s="4">
        <v>0</v>
      </c>
      <c r="H196" s="4" t="s">
        <v>24</v>
      </c>
      <c r="I196" s="4">
        <v>0</v>
      </c>
      <c r="J196" s="4">
        <v>0.46</v>
      </c>
      <c r="K196" s="4">
        <v>0</v>
      </c>
      <c r="L196" s="4">
        <v>0.37</v>
      </c>
      <c r="N196" s="4">
        <v>0.66</v>
      </c>
      <c r="O196" s="4">
        <v>0</v>
      </c>
      <c r="P196" s="4">
        <v>0</v>
      </c>
      <c r="Q196" s="4">
        <v>49.69</v>
      </c>
      <c r="R196" s="4" t="s">
        <v>24</v>
      </c>
      <c r="T196" s="4">
        <v>0.74</v>
      </c>
      <c r="U196" s="4">
        <v>0.56999999999999995</v>
      </c>
      <c r="V196" s="4">
        <v>0.52</v>
      </c>
      <c r="W196" s="4">
        <v>1.1299999999999999</v>
      </c>
      <c r="X196" s="4">
        <v>0.26</v>
      </c>
    </row>
    <row r="197" spans="1:24" x14ac:dyDescent="0.35">
      <c r="A197" s="3">
        <v>8118</v>
      </c>
      <c r="B197" s="4" t="s">
        <v>18</v>
      </c>
      <c r="C197" s="4" t="s">
        <v>19</v>
      </c>
      <c r="D197" t="s">
        <v>260</v>
      </c>
      <c r="F197" s="4">
        <v>0.42</v>
      </c>
      <c r="H197" s="4" t="s">
        <v>24</v>
      </c>
      <c r="I197" s="4">
        <v>5</v>
      </c>
      <c r="J197" s="4">
        <v>0.88</v>
      </c>
      <c r="K197" s="4">
        <v>0.09</v>
      </c>
      <c r="L197" s="4">
        <v>1.61</v>
      </c>
      <c r="N197" s="4">
        <v>4</v>
      </c>
      <c r="O197" s="4">
        <v>1.57</v>
      </c>
      <c r="P197" s="4">
        <v>0.85</v>
      </c>
      <c r="Q197" s="4">
        <v>0.6</v>
      </c>
      <c r="R197" s="4">
        <v>0</v>
      </c>
      <c r="T197" s="4">
        <v>0.83</v>
      </c>
      <c r="U197" s="4">
        <v>1.1100000000000001</v>
      </c>
      <c r="V197" s="4">
        <v>1.18</v>
      </c>
      <c r="W197" s="4">
        <v>1.08</v>
      </c>
      <c r="X197" s="4">
        <v>0.99</v>
      </c>
    </row>
    <row r="198" spans="1:24" x14ac:dyDescent="0.35">
      <c r="A198" s="3">
        <v>8120</v>
      </c>
      <c r="B198" s="4" t="s">
        <v>18</v>
      </c>
      <c r="C198" s="4" t="s">
        <v>19</v>
      </c>
      <c r="D198" t="s">
        <v>73</v>
      </c>
      <c r="F198" s="4">
        <v>3.58</v>
      </c>
      <c r="H198" s="4" t="s">
        <v>24</v>
      </c>
      <c r="I198" s="4">
        <v>51.61</v>
      </c>
      <c r="J198" s="4">
        <v>32.61</v>
      </c>
      <c r="K198" s="4">
        <v>6.58</v>
      </c>
      <c r="L198" s="4">
        <v>17.940000000000001</v>
      </c>
      <c r="N198" s="4">
        <v>16.46</v>
      </c>
      <c r="O198" s="4">
        <v>11.19</v>
      </c>
      <c r="P198" s="4">
        <v>10.39</v>
      </c>
      <c r="Q198" s="4">
        <v>6.47</v>
      </c>
      <c r="R198" s="4">
        <v>9.52</v>
      </c>
      <c r="T198" s="4">
        <v>19.899999999999999</v>
      </c>
      <c r="U198" s="4">
        <v>13.99</v>
      </c>
      <c r="V198" s="4">
        <v>32.32</v>
      </c>
      <c r="W198" s="4">
        <v>76.959999999999994</v>
      </c>
      <c r="X198" s="4">
        <v>94.81</v>
      </c>
    </row>
    <row r="199" spans="1:24" x14ac:dyDescent="0.35">
      <c r="A199" s="3">
        <v>8161</v>
      </c>
      <c r="B199" s="4" t="s">
        <v>35</v>
      </c>
      <c r="C199" s="4" t="s">
        <v>19</v>
      </c>
      <c r="D199" t="s">
        <v>74</v>
      </c>
      <c r="F199" s="4">
        <v>3.73</v>
      </c>
      <c r="H199" s="4" t="s">
        <v>24</v>
      </c>
      <c r="I199" s="4">
        <v>100</v>
      </c>
      <c r="J199" s="4">
        <v>100</v>
      </c>
      <c r="K199" s="4">
        <v>99.79</v>
      </c>
      <c r="L199" s="4">
        <v>100</v>
      </c>
      <c r="N199" s="4">
        <v>2.91</v>
      </c>
      <c r="O199" s="4">
        <v>2.08</v>
      </c>
      <c r="P199" s="4">
        <v>0</v>
      </c>
      <c r="Q199" s="4">
        <v>0</v>
      </c>
      <c r="R199" s="4">
        <v>0</v>
      </c>
      <c r="T199" s="4">
        <v>5.39</v>
      </c>
      <c r="U199" s="4">
        <v>0.91</v>
      </c>
      <c r="V199" s="4">
        <v>0</v>
      </c>
      <c r="W199" s="4">
        <v>0</v>
      </c>
      <c r="X199" s="4">
        <v>0</v>
      </c>
    </row>
    <row r="200" spans="1:24" x14ac:dyDescent="0.35">
      <c r="A200" s="3">
        <v>8169</v>
      </c>
      <c r="B200" s="4" t="s">
        <v>35</v>
      </c>
      <c r="C200" s="4" t="s">
        <v>18</v>
      </c>
      <c r="D200" t="s">
        <v>75</v>
      </c>
      <c r="F200" s="4">
        <v>0</v>
      </c>
      <c r="H200" s="4" t="s">
        <v>24</v>
      </c>
      <c r="I200" s="4">
        <v>0</v>
      </c>
      <c r="J200" s="4">
        <v>0</v>
      </c>
      <c r="K200" s="4">
        <v>0</v>
      </c>
      <c r="L200" s="4">
        <v>0</v>
      </c>
      <c r="N200" s="4">
        <v>0</v>
      </c>
      <c r="O200" s="4">
        <v>0</v>
      </c>
      <c r="P200" s="4">
        <v>0</v>
      </c>
      <c r="Q200" s="4">
        <v>0</v>
      </c>
      <c r="R200" s="4" t="s">
        <v>24</v>
      </c>
      <c r="T200" s="4">
        <v>2.65</v>
      </c>
      <c r="U200" s="4">
        <v>44.52</v>
      </c>
      <c r="V200" s="4">
        <v>90.91</v>
      </c>
      <c r="W200" s="4">
        <v>94.35</v>
      </c>
      <c r="X200" s="4">
        <v>99.69</v>
      </c>
    </row>
    <row r="201" spans="1:24" x14ac:dyDescent="0.35">
      <c r="A201" s="3">
        <v>8232</v>
      </c>
      <c r="B201" s="4" t="s">
        <v>36</v>
      </c>
      <c r="C201" s="4" t="s">
        <v>35</v>
      </c>
      <c r="D201" t="s">
        <v>76</v>
      </c>
      <c r="F201" s="4">
        <v>0.08</v>
      </c>
      <c r="H201" s="4" t="s">
        <v>24</v>
      </c>
      <c r="I201" s="4">
        <v>0</v>
      </c>
      <c r="J201" s="4">
        <v>0</v>
      </c>
      <c r="K201" s="4">
        <v>0</v>
      </c>
      <c r="L201" s="4">
        <v>0.17</v>
      </c>
      <c r="N201" s="4">
        <v>0</v>
      </c>
      <c r="O201" s="4">
        <v>0</v>
      </c>
      <c r="P201" s="4">
        <v>59.88</v>
      </c>
      <c r="Q201" s="4">
        <v>55.91</v>
      </c>
      <c r="R201" s="4">
        <v>92</v>
      </c>
      <c r="T201" s="4">
        <v>0</v>
      </c>
      <c r="U201" s="4">
        <v>0.12</v>
      </c>
      <c r="V201" s="4">
        <v>0</v>
      </c>
      <c r="W201" s="4">
        <v>0</v>
      </c>
      <c r="X201" s="4">
        <v>0.19</v>
      </c>
    </row>
    <row r="202" spans="1:24" x14ac:dyDescent="0.35">
      <c r="A202" s="3">
        <v>8238</v>
      </c>
      <c r="B202" s="4" t="s">
        <v>36</v>
      </c>
      <c r="C202" s="4" t="s">
        <v>35</v>
      </c>
      <c r="D202" t="s">
        <v>261</v>
      </c>
      <c r="F202" s="4">
        <v>11.08</v>
      </c>
      <c r="H202" s="4" t="s">
        <v>24</v>
      </c>
      <c r="I202" s="4">
        <v>0</v>
      </c>
      <c r="J202" s="4">
        <v>0</v>
      </c>
      <c r="K202" s="4">
        <v>0</v>
      </c>
      <c r="L202" s="4">
        <v>0</v>
      </c>
      <c r="N202" s="4">
        <v>3.92</v>
      </c>
      <c r="O202" s="4">
        <v>3.45</v>
      </c>
      <c r="P202" s="4">
        <v>6.83</v>
      </c>
      <c r="Q202" s="4">
        <v>5.17</v>
      </c>
      <c r="R202" s="4">
        <v>0</v>
      </c>
      <c r="T202" s="4">
        <v>5.82</v>
      </c>
      <c r="U202" s="4">
        <v>5.62</v>
      </c>
      <c r="V202" s="4">
        <v>0.73</v>
      </c>
      <c r="W202" s="4">
        <v>0</v>
      </c>
      <c r="X202" s="4">
        <v>0.19</v>
      </c>
    </row>
    <row r="203" spans="1:24" x14ac:dyDescent="0.35">
      <c r="A203" s="3">
        <v>8270</v>
      </c>
      <c r="B203" s="4" t="s">
        <v>36</v>
      </c>
      <c r="C203" s="4" t="s">
        <v>35</v>
      </c>
      <c r="D203" t="s">
        <v>77</v>
      </c>
      <c r="F203" s="4">
        <v>0</v>
      </c>
      <c r="H203" s="4" t="s">
        <v>24</v>
      </c>
      <c r="I203" s="4">
        <v>0</v>
      </c>
      <c r="J203" s="4">
        <v>0</v>
      </c>
      <c r="K203" s="4">
        <v>0.11</v>
      </c>
      <c r="L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T203" s="4">
        <v>3.04</v>
      </c>
      <c r="U203" s="4">
        <v>48.53</v>
      </c>
      <c r="V203" s="4">
        <v>71.98</v>
      </c>
      <c r="W203" s="4">
        <v>97.34</v>
      </c>
      <c r="X203" s="4">
        <v>98.43</v>
      </c>
    </row>
    <row r="204" spans="1:24" x14ac:dyDescent="0.35">
      <c r="A204" s="3">
        <v>8277</v>
      </c>
      <c r="B204" s="4" t="s">
        <v>36</v>
      </c>
      <c r="C204" s="4" t="s">
        <v>35</v>
      </c>
      <c r="D204" t="s">
        <v>78</v>
      </c>
      <c r="F204" s="4">
        <v>0</v>
      </c>
      <c r="H204" s="4" t="s">
        <v>24</v>
      </c>
      <c r="I204" s="4">
        <v>0</v>
      </c>
      <c r="J204" s="4">
        <v>0</v>
      </c>
      <c r="K204" s="4">
        <v>0</v>
      </c>
      <c r="L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T204" s="4">
        <v>2.71</v>
      </c>
      <c r="U204" s="4">
        <v>49.7</v>
      </c>
      <c r="V204" s="4">
        <v>70.69</v>
      </c>
      <c r="W204" s="4">
        <v>97.56</v>
      </c>
      <c r="X204" s="4">
        <v>98.28</v>
      </c>
    </row>
    <row r="205" spans="1:24" x14ac:dyDescent="0.35">
      <c r="A205" s="3">
        <v>8279</v>
      </c>
      <c r="B205" s="4" t="s">
        <v>18</v>
      </c>
      <c r="C205" s="4" t="s">
        <v>19</v>
      </c>
      <c r="D205" t="s">
        <v>262</v>
      </c>
      <c r="F205" s="4">
        <v>13.35</v>
      </c>
      <c r="H205" s="4" t="s">
        <v>24</v>
      </c>
      <c r="I205" s="4">
        <v>0</v>
      </c>
      <c r="J205" s="4">
        <v>0</v>
      </c>
      <c r="K205" s="4">
        <v>0</v>
      </c>
      <c r="L205" s="4">
        <v>0</v>
      </c>
      <c r="N205" s="4">
        <v>7.69</v>
      </c>
      <c r="O205" s="4">
        <v>4.05</v>
      </c>
      <c r="P205" s="4">
        <v>9.18</v>
      </c>
      <c r="Q205" s="4">
        <v>4.3499999999999996</v>
      </c>
      <c r="R205" s="4">
        <v>0</v>
      </c>
      <c r="T205" s="4">
        <v>11.41</v>
      </c>
      <c r="U205" s="4">
        <v>12.12</v>
      </c>
      <c r="V205" s="4">
        <v>1.05</v>
      </c>
      <c r="W205" s="4">
        <v>1.44</v>
      </c>
      <c r="X205" s="4">
        <v>0</v>
      </c>
    </row>
    <row r="206" spans="1:24" x14ac:dyDescent="0.35">
      <c r="A206" s="3">
        <v>8286</v>
      </c>
      <c r="B206" s="4" t="s">
        <v>26</v>
      </c>
      <c r="C206" s="4" t="s">
        <v>263</v>
      </c>
      <c r="D206" t="s">
        <v>264</v>
      </c>
      <c r="F206" s="4">
        <v>1.5</v>
      </c>
      <c r="H206" s="4" t="s">
        <v>24</v>
      </c>
      <c r="I206" s="4">
        <v>0</v>
      </c>
      <c r="J206" s="4">
        <v>0</v>
      </c>
      <c r="K206" s="4">
        <v>0</v>
      </c>
      <c r="L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T206" s="4">
        <v>5.47</v>
      </c>
      <c r="U206" s="4">
        <v>8.07</v>
      </c>
      <c r="V206" s="4">
        <v>0.21</v>
      </c>
      <c r="W206" s="4">
        <v>0</v>
      </c>
      <c r="X206" s="4">
        <v>0</v>
      </c>
    </row>
    <row r="207" spans="1:24" x14ac:dyDescent="0.35">
      <c r="A207" s="3">
        <v>8350</v>
      </c>
      <c r="B207" s="4" t="s">
        <v>18</v>
      </c>
      <c r="C207" s="4" t="s">
        <v>35</v>
      </c>
      <c r="D207" t="s">
        <v>265</v>
      </c>
      <c r="F207" s="4">
        <v>1.67</v>
      </c>
      <c r="H207" s="4" t="s">
        <v>24</v>
      </c>
      <c r="I207" s="4">
        <v>0</v>
      </c>
      <c r="J207" s="4">
        <v>0</v>
      </c>
      <c r="K207" s="4">
        <v>0</v>
      </c>
      <c r="L207" s="4">
        <v>0</v>
      </c>
      <c r="N207" s="4">
        <v>0</v>
      </c>
      <c r="O207" s="4">
        <v>0</v>
      </c>
      <c r="P207" s="4">
        <v>0</v>
      </c>
      <c r="Q207" s="4">
        <v>0</v>
      </c>
      <c r="R207" s="4" t="s">
        <v>24</v>
      </c>
      <c r="T207" s="4">
        <v>5.93</v>
      </c>
      <c r="U207" s="4">
        <v>4.1500000000000004</v>
      </c>
      <c r="V207" s="4">
        <v>0</v>
      </c>
      <c r="W207" s="4">
        <v>0</v>
      </c>
      <c r="X207" s="4">
        <v>0</v>
      </c>
    </row>
    <row r="208" spans="1:24" x14ac:dyDescent="0.35">
      <c r="A208" s="3">
        <v>8366</v>
      </c>
      <c r="B208" s="4" t="s">
        <v>18</v>
      </c>
      <c r="C208" s="4" t="s">
        <v>19</v>
      </c>
      <c r="D208" t="s">
        <v>266</v>
      </c>
      <c r="F208" s="4">
        <v>0.11</v>
      </c>
      <c r="H208" s="4" t="s">
        <v>24</v>
      </c>
      <c r="I208" s="4">
        <v>0</v>
      </c>
      <c r="J208" s="4">
        <v>0</v>
      </c>
      <c r="K208" s="4">
        <v>0</v>
      </c>
      <c r="L208" s="4">
        <v>0.23</v>
      </c>
      <c r="N208" s="4">
        <v>0</v>
      </c>
      <c r="O208" s="4">
        <v>0</v>
      </c>
      <c r="P208" s="4">
        <v>0</v>
      </c>
      <c r="Q208" s="4">
        <v>0</v>
      </c>
      <c r="R208" s="4" t="s">
        <v>24</v>
      </c>
      <c r="T208" s="4">
        <v>0.28000000000000003</v>
      </c>
      <c r="U208" s="4">
        <v>0.34</v>
      </c>
      <c r="V208" s="4">
        <v>0</v>
      </c>
      <c r="W208" s="4">
        <v>6.61</v>
      </c>
      <c r="X208" s="4">
        <v>4.1500000000000004</v>
      </c>
    </row>
    <row r="209" spans="1:24" x14ac:dyDescent="0.35">
      <c r="A209" s="3">
        <v>8373</v>
      </c>
      <c r="B209" s="4" t="s">
        <v>18</v>
      </c>
      <c r="C209" s="4" t="s">
        <v>19</v>
      </c>
      <c r="D209" t="s">
        <v>267</v>
      </c>
      <c r="F209" s="4">
        <v>0.21</v>
      </c>
      <c r="H209" s="4" t="s">
        <v>24</v>
      </c>
      <c r="I209" s="4">
        <v>1.49</v>
      </c>
      <c r="J209" s="4">
        <v>0</v>
      </c>
      <c r="K209" s="4">
        <v>0.24</v>
      </c>
      <c r="L209" s="4">
        <v>1.76</v>
      </c>
      <c r="N209" s="4">
        <v>0</v>
      </c>
      <c r="O209" s="4">
        <v>0</v>
      </c>
      <c r="P209" s="4">
        <v>0</v>
      </c>
      <c r="Q209" s="4">
        <v>0</v>
      </c>
      <c r="R209" s="4" t="s">
        <v>24</v>
      </c>
      <c r="T209" s="4">
        <v>0.67</v>
      </c>
      <c r="U209" s="4">
        <v>5.96</v>
      </c>
      <c r="V209" s="4">
        <v>0.2</v>
      </c>
      <c r="W209" s="4">
        <v>0</v>
      </c>
      <c r="X209" s="4">
        <v>0.47</v>
      </c>
    </row>
    <row r="210" spans="1:24" x14ac:dyDescent="0.35">
      <c r="A210" s="3">
        <v>8388</v>
      </c>
      <c r="B210" s="4" t="s">
        <v>36</v>
      </c>
      <c r="C210" s="4" t="s">
        <v>35</v>
      </c>
      <c r="D210" t="s">
        <v>268</v>
      </c>
      <c r="F210" s="4">
        <v>0</v>
      </c>
      <c r="H210" s="4" t="s">
        <v>24</v>
      </c>
      <c r="I210" s="4">
        <v>0</v>
      </c>
      <c r="J210" s="4">
        <v>0</v>
      </c>
      <c r="K210" s="4">
        <v>0</v>
      </c>
      <c r="L210" s="4">
        <v>0</v>
      </c>
      <c r="N210" s="4">
        <v>0</v>
      </c>
      <c r="O210" s="4">
        <v>0</v>
      </c>
      <c r="P210" s="4">
        <v>0.85</v>
      </c>
      <c r="Q210" s="4">
        <v>0</v>
      </c>
      <c r="R210" s="4" t="s">
        <v>24</v>
      </c>
      <c r="T210" s="4">
        <v>0</v>
      </c>
      <c r="U210" s="4">
        <v>0</v>
      </c>
      <c r="V210" s="4">
        <v>3.37</v>
      </c>
      <c r="W210" s="4">
        <v>0</v>
      </c>
      <c r="X210" s="4">
        <v>0</v>
      </c>
    </row>
    <row r="211" spans="1:24" x14ac:dyDescent="0.35">
      <c r="A211" s="3">
        <v>8399</v>
      </c>
      <c r="B211" s="4" t="s">
        <v>18</v>
      </c>
      <c r="C211" s="4" t="s">
        <v>19</v>
      </c>
      <c r="D211" t="s">
        <v>269</v>
      </c>
      <c r="F211" s="4">
        <v>0.46</v>
      </c>
      <c r="H211" s="4" t="s">
        <v>24</v>
      </c>
      <c r="I211" s="4">
        <v>3.28</v>
      </c>
      <c r="J211" s="4">
        <v>0</v>
      </c>
      <c r="K211" s="4">
        <v>0.13</v>
      </c>
      <c r="L211" s="4">
        <v>0.47</v>
      </c>
      <c r="N211" s="4">
        <v>2.27</v>
      </c>
      <c r="O211" s="4">
        <v>2.78</v>
      </c>
      <c r="P211" s="4">
        <v>0</v>
      </c>
      <c r="Q211" s="4">
        <v>0</v>
      </c>
      <c r="R211" s="4" t="s">
        <v>24</v>
      </c>
      <c r="T211" s="4">
        <v>0.45</v>
      </c>
      <c r="U211" s="4">
        <v>0</v>
      </c>
      <c r="V211" s="4">
        <v>0.4</v>
      </c>
      <c r="W211" s="4">
        <v>0.19</v>
      </c>
      <c r="X211" s="4">
        <v>0.25</v>
      </c>
    </row>
    <row r="212" spans="1:24" x14ac:dyDescent="0.35">
      <c r="A212" s="3">
        <v>8401</v>
      </c>
      <c r="B212" s="4" t="s">
        <v>18</v>
      </c>
      <c r="C212" s="4" t="s">
        <v>19</v>
      </c>
      <c r="D212" t="s">
        <v>270</v>
      </c>
      <c r="F212" s="4">
        <v>1.49</v>
      </c>
      <c r="H212" s="4" t="s">
        <v>24</v>
      </c>
      <c r="I212" s="4">
        <v>2.78</v>
      </c>
      <c r="J212" s="4">
        <v>1.64</v>
      </c>
      <c r="K212" s="4">
        <v>0</v>
      </c>
      <c r="L212" s="4">
        <v>3.04</v>
      </c>
      <c r="N212" s="4">
        <v>9.3000000000000007</v>
      </c>
      <c r="O212" s="4">
        <v>0</v>
      </c>
      <c r="P212" s="4">
        <v>0</v>
      </c>
      <c r="Q212" s="4">
        <v>1.59</v>
      </c>
      <c r="R212" s="4" t="s">
        <v>24</v>
      </c>
      <c r="T212" s="4">
        <v>1.75</v>
      </c>
      <c r="U212" s="4">
        <v>1.37</v>
      </c>
      <c r="V212" s="4">
        <v>2.36</v>
      </c>
      <c r="W212" s="4">
        <v>0.55000000000000004</v>
      </c>
      <c r="X212" s="4">
        <v>0.73</v>
      </c>
    </row>
    <row r="213" spans="1:24" x14ac:dyDescent="0.35">
      <c r="A213" s="3">
        <v>8408</v>
      </c>
      <c r="B213" s="4" t="s">
        <v>18</v>
      </c>
      <c r="C213" s="4" t="s">
        <v>19</v>
      </c>
      <c r="D213" t="s">
        <v>271</v>
      </c>
      <c r="F213" s="4">
        <v>0.66</v>
      </c>
      <c r="H213" s="4" t="s">
        <v>24</v>
      </c>
      <c r="I213" s="4">
        <v>7.06</v>
      </c>
      <c r="J213" s="4">
        <v>2.44</v>
      </c>
      <c r="K213" s="4">
        <v>0.11</v>
      </c>
      <c r="L213" s="4">
        <v>4.2300000000000004</v>
      </c>
      <c r="N213" s="4">
        <v>3.45</v>
      </c>
      <c r="O213" s="4">
        <v>0</v>
      </c>
      <c r="P213" s="4">
        <v>2.46</v>
      </c>
      <c r="Q213" s="4">
        <v>0</v>
      </c>
      <c r="R213" s="4">
        <v>0</v>
      </c>
      <c r="T213" s="4">
        <v>2.5499999999999998</v>
      </c>
      <c r="U213" s="4">
        <v>0.46</v>
      </c>
      <c r="V213" s="4">
        <v>1.05</v>
      </c>
      <c r="W213" s="4">
        <v>0.77</v>
      </c>
      <c r="X213" s="4">
        <v>0.77</v>
      </c>
    </row>
    <row r="214" spans="1:24" x14ac:dyDescent="0.35">
      <c r="A214" s="3">
        <v>8419</v>
      </c>
      <c r="B214" s="4" t="s">
        <v>18</v>
      </c>
      <c r="C214" s="4" t="s">
        <v>19</v>
      </c>
      <c r="D214" t="s">
        <v>272</v>
      </c>
      <c r="F214" s="4">
        <v>0.43</v>
      </c>
      <c r="H214" s="4" t="s">
        <v>24</v>
      </c>
      <c r="I214" s="4">
        <v>0.88</v>
      </c>
      <c r="J214" s="4">
        <v>0</v>
      </c>
      <c r="K214" s="4">
        <v>0</v>
      </c>
      <c r="L214" s="4">
        <v>1.96</v>
      </c>
      <c r="N214" s="4">
        <v>3.8</v>
      </c>
      <c r="O214" s="4">
        <v>1.1000000000000001</v>
      </c>
      <c r="P214" s="4">
        <v>1.33</v>
      </c>
      <c r="Q214" s="4">
        <v>2.88</v>
      </c>
      <c r="R214" s="4">
        <v>0</v>
      </c>
      <c r="T214" s="4">
        <v>1.56</v>
      </c>
      <c r="U214" s="4">
        <v>1.22</v>
      </c>
      <c r="V214" s="4">
        <v>0.94</v>
      </c>
      <c r="W214" s="4">
        <v>1.49</v>
      </c>
      <c r="X214" s="4">
        <v>0.48</v>
      </c>
    </row>
    <row r="215" spans="1:24" x14ac:dyDescent="0.35">
      <c r="A215" s="3">
        <v>8426</v>
      </c>
      <c r="B215" s="4" t="s">
        <v>19</v>
      </c>
      <c r="C215" s="4" t="s">
        <v>18</v>
      </c>
      <c r="D215" t="s">
        <v>273</v>
      </c>
      <c r="F215" s="4">
        <v>26</v>
      </c>
      <c r="H215" s="4" t="s">
        <v>24</v>
      </c>
      <c r="I215" s="4">
        <v>0</v>
      </c>
      <c r="J215" s="4">
        <v>0</v>
      </c>
      <c r="K215" s="4">
        <v>0</v>
      </c>
      <c r="L215" s="4">
        <v>0</v>
      </c>
      <c r="N215" s="4">
        <v>41.25</v>
      </c>
      <c r="O215" s="4">
        <v>68</v>
      </c>
      <c r="P215" s="4">
        <v>97.58</v>
      </c>
      <c r="Q215" s="4">
        <v>93.51</v>
      </c>
      <c r="R215" s="4">
        <v>100</v>
      </c>
      <c r="T215" s="4">
        <v>48.24</v>
      </c>
      <c r="U215" s="4">
        <v>41.61</v>
      </c>
      <c r="V215" s="4">
        <v>15.1</v>
      </c>
      <c r="W215" s="4">
        <v>1.85</v>
      </c>
      <c r="X215" s="4">
        <v>0.26</v>
      </c>
    </row>
    <row r="216" spans="1:24" x14ac:dyDescent="0.35">
      <c r="A216" s="3">
        <v>8436</v>
      </c>
      <c r="B216" s="4" t="s">
        <v>18</v>
      </c>
      <c r="C216" s="4" t="s">
        <v>19</v>
      </c>
      <c r="D216" t="s">
        <v>274</v>
      </c>
      <c r="F216" s="4">
        <v>0</v>
      </c>
      <c r="H216" s="4" t="s">
        <v>24</v>
      </c>
      <c r="I216" s="4">
        <v>2.44</v>
      </c>
      <c r="J216" s="4">
        <v>0</v>
      </c>
      <c r="K216" s="4">
        <v>0.32</v>
      </c>
      <c r="L216" s="4">
        <v>1.86</v>
      </c>
      <c r="N216" s="4">
        <v>0.85</v>
      </c>
      <c r="O216" s="4">
        <v>0</v>
      </c>
      <c r="P216" s="4">
        <v>1.1000000000000001</v>
      </c>
      <c r="Q216" s="4">
        <v>0</v>
      </c>
      <c r="R216" s="4">
        <v>0</v>
      </c>
      <c r="T216" s="4">
        <v>2.62</v>
      </c>
      <c r="U216" s="4">
        <v>1.34</v>
      </c>
      <c r="V216" s="4">
        <v>0.66</v>
      </c>
      <c r="W216" s="4">
        <v>1.05</v>
      </c>
      <c r="X216" s="4">
        <v>0.23</v>
      </c>
    </row>
    <row r="217" spans="1:24" x14ac:dyDescent="0.35">
      <c r="A217" s="3">
        <v>8437</v>
      </c>
      <c r="B217" s="4" t="s">
        <v>19</v>
      </c>
      <c r="C217" s="4" t="s">
        <v>18</v>
      </c>
      <c r="D217" t="s">
        <v>275</v>
      </c>
      <c r="F217" s="4">
        <v>0</v>
      </c>
      <c r="H217" s="4" t="s">
        <v>24</v>
      </c>
      <c r="I217" s="4">
        <v>0</v>
      </c>
      <c r="J217" s="4">
        <v>0</v>
      </c>
      <c r="K217" s="4">
        <v>0</v>
      </c>
      <c r="L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T217" s="4">
        <v>0</v>
      </c>
      <c r="U217" s="4">
        <v>3.29</v>
      </c>
      <c r="V217" s="4">
        <v>0.17</v>
      </c>
      <c r="W217" s="4">
        <v>0</v>
      </c>
      <c r="X217" s="4">
        <v>0.16</v>
      </c>
    </row>
    <row r="218" spans="1:24" x14ac:dyDescent="0.35">
      <c r="A218" s="3">
        <v>8439</v>
      </c>
      <c r="B218" s="4" t="s">
        <v>18</v>
      </c>
      <c r="C218" s="4" t="s">
        <v>19</v>
      </c>
      <c r="D218" t="s">
        <v>276</v>
      </c>
      <c r="F218" s="4">
        <v>0.5</v>
      </c>
      <c r="H218" s="4" t="s">
        <v>24</v>
      </c>
      <c r="I218" s="4">
        <v>5.41</v>
      </c>
      <c r="J218" s="4">
        <v>3.17</v>
      </c>
      <c r="K218" s="4">
        <v>2.69</v>
      </c>
      <c r="L218" s="4">
        <v>12.9</v>
      </c>
      <c r="N218" s="4">
        <v>0.75</v>
      </c>
      <c r="O218" s="4">
        <v>2.7</v>
      </c>
      <c r="P218" s="4">
        <v>0</v>
      </c>
      <c r="Q218" s="4">
        <v>0.57999999999999996</v>
      </c>
      <c r="R218" s="4">
        <v>0</v>
      </c>
      <c r="T218" s="4">
        <v>1.78</v>
      </c>
      <c r="U218" s="4">
        <v>0.84</v>
      </c>
      <c r="V218" s="4">
        <v>1.44</v>
      </c>
      <c r="W218" s="4">
        <v>0.3</v>
      </c>
      <c r="X218" s="4">
        <v>0.45</v>
      </c>
    </row>
    <row r="219" spans="1:24" x14ac:dyDescent="0.35">
      <c r="A219" s="3">
        <v>8446</v>
      </c>
      <c r="B219" s="4" t="s">
        <v>19</v>
      </c>
      <c r="C219" s="4" t="s">
        <v>36</v>
      </c>
      <c r="D219" t="s">
        <v>277</v>
      </c>
      <c r="F219" s="4">
        <v>28.53</v>
      </c>
      <c r="H219" s="4" t="s">
        <v>24</v>
      </c>
      <c r="I219" s="4">
        <v>0</v>
      </c>
      <c r="J219" s="4">
        <v>0</v>
      </c>
      <c r="K219" s="4">
        <v>0</v>
      </c>
      <c r="L219" s="4">
        <v>0</v>
      </c>
      <c r="N219" s="4">
        <v>45.71</v>
      </c>
      <c r="O219" s="4">
        <v>73.81</v>
      </c>
      <c r="P219" s="4">
        <v>97.22</v>
      </c>
      <c r="Q219" s="4">
        <v>93.14</v>
      </c>
      <c r="R219" s="4">
        <v>100</v>
      </c>
      <c r="T219" s="4">
        <v>56.16</v>
      </c>
      <c r="U219" s="4">
        <v>43.44</v>
      </c>
      <c r="V219" s="4">
        <v>17.14</v>
      </c>
      <c r="W219" s="4">
        <v>1.9</v>
      </c>
      <c r="X219" s="4">
        <v>0</v>
      </c>
    </row>
    <row r="220" spans="1:24" x14ac:dyDescent="0.35">
      <c r="A220" s="3">
        <v>8450</v>
      </c>
      <c r="B220" s="4" t="s">
        <v>18</v>
      </c>
      <c r="C220" s="4" t="s">
        <v>19</v>
      </c>
      <c r="D220" t="s">
        <v>278</v>
      </c>
      <c r="F220" s="4">
        <v>0</v>
      </c>
      <c r="H220" s="4" t="s">
        <v>24</v>
      </c>
      <c r="I220" s="4">
        <v>0</v>
      </c>
      <c r="J220" s="4">
        <v>0</v>
      </c>
      <c r="K220" s="4">
        <v>0</v>
      </c>
      <c r="L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T220" s="4">
        <v>0</v>
      </c>
      <c r="U220" s="4">
        <v>0</v>
      </c>
      <c r="V220" s="4">
        <v>5.72</v>
      </c>
      <c r="W220" s="4">
        <v>0</v>
      </c>
      <c r="X220" s="4">
        <v>0</v>
      </c>
    </row>
    <row r="221" spans="1:24" x14ac:dyDescent="0.35">
      <c r="A221" s="3">
        <v>8470</v>
      </c>
      <c r="B221" s="4" t="s">
        <v>19</v>
      </c>
      <c r="C221" s="4" t="s">
        <v>18</v>
      </c>
      <c r="D221" t="s">
        <v>279</v>
      </c>
      <c r="F221" s="4">
        <v>1.81</v>
      </c>
      <c r="H221" s="4" t="s">
        <v>24</v>
      </c>
      <c r="I221" s="4">
        <v>0</v>
      </c>
      <c r="J221" s="4">
        <v>0</v>
      </c>
      <c r="K221" s="4">
        <v>0</v>
      </c>
      <c r="L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T221" s="4">
        <v>4.66</v>
      </c>
      <c r="U221" s="4">
        <v>1.98</v>
      </c>
      <c r="V221" s="4">
        <v>0.14000000000000001</v>
      </c>
      <c r="W221" s="4">
        <v>0</v>
      </c>
      <c r="X221" s="4">
        <v>0</v>
      </c>
    </row>
    <row r="222" spans="1:24" x14ac:dyDescent="0.35">
      <c r="A222" s="3">
        <v>8515</v>
      </c>
      <c r="B222" s="4" t="s">
        <v>19</v>
      </c>
      <c r="C222" s="4" t="s">
        <v>35</v>
      </c>
      <c r="D222" t="s">
        <v>280</v>
      </c>
      <c r="F222" s="4">
        <v>0.1</v>
      </c>
      <c r="H222" s="4" t="s">
        <v>24</v>
      </c>
      <c r="I222" s="4">
        <v>3.26</v>
      </c>
      <c r="J222" s="4">
        <v>0</v>
      </c>
      <c r="K222" s="4">
        <v>0</v>
      </c>
      <c r="L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.12</v>
      </c>
    </row>
    <row r="223" spans="1:24" x14ac:dyDescent="0.35">
      <c r="A223" s="3">
        <v>8518</v>
      </c>
      <c r="B223" s="4" t="s">
        <v>18</v>
      </c>
      <c r="C223" s="4" t="s">
        <v>19</v>
      </c>
      <c r="D223" t="s">
        <v>281</v>
      </c>
      <c r="F223" s="4">
        <v>1.05</v>
      </c>
      <c r="H223" s="4" t="s">
        <v>24</v>
      </c>
      <c r="I223" s="4">
        <v>0</v>
      </c>
      <c r="J223" s="4">
        <v>0</v>
      </c>
      <c r="K223" s="4">
        <v>0.11</v>
      </c>
      <c r="L223" s="4">
        <v>0</v>
      </c>
      <c r="N223" s="4">
        <v>0.49</v>
      </c>
      <c r="O223" s="4">
        <v>0</v>
      </c>
      <c r="P223" s="4">
        <v>0</v>
      </c>
      <c r="Q223" s="4">
        <v>0</v>
      </c>
      <c r="R223" s="4">
        <v>0</v>
      </c>
      <c r="T223" s="4">
        <v>3.38</v>
      </c>
      <c r="U223" s="4">
        <v>2.6</v>
      </c>
      <c r="V223" s="4">
        <v>0.16</v>
      </c>
      <c r="W223" s="4">
        <v>0</v>
      </c>
      <c r="X223" s="4">
        <v>0.24</v>
      </c>
    </row>
    <row r="224" spans="1:24" x14ac:dyDescent="0.35">
      <c r="A224" s="3">
        <v>8553</v>
      </c>
      <c r="B224" s="4" t="s">
        <v>18</v>
      </c>
      <c r="C224" s="4" t="s">
        <v>19</v>
      </c>
      <c r="D224" t="s">
        <v>282</v>
      </c>
      <c r="F224" s="4">
        <v>1.1000000000000001</v>
      </c>
      <c r="H224" s="4" t="s">
        <v>24</v>
      </c>
      <c r="I224" s="4">
        <v>2.79</v>
      </c>
      <c r="J224" s="4">
        <v>3.31</v>
      </c>
      <c r="K224" s="4">
        <v>4.08</v>
      </c>
      <c r="L224" s="4">
        <v>8</v>
      </c>
      <c r="N224" s="4">
        <v>6.82</v>
      </c>
      <c r="O224" s="4">
        <v>4.55</v>
      </c>
      <c r="P224" s="4">
        <v>3.4</v>
      </c>
      <c r="Q224" s="4">
        <v>5.95</v>
      </c>
      <c r="R224" s="4">
        <v>0</v>
      </c>
      <c r="T224" s="4">
        <v>4.2</v>
      </c>
      <c r="U224" s="4">
        <v>3.53</v>
      </c>
      <c r="V224" s="4">
        <v>2.94</v>
      </c>
      <c r="W224" s="4">
        <v>2.56</v>
      </c>
      <c r="X224" s="4">
        <v>5.42</v>
      </c>
    </row>
    <row r="225" spans="1:24" x14ac:dyDescent="0.35">
      <c r="A225" s="3">
        <v>8595</v>
      </c>
      <c r="B225" s="4" t="s">
        <v>18</v>
      </c>
      <c r="C225" s="4" t="s">
        <v>19</v>
      </c>
      <c r="D225" t="s">
        <v>283</v>
      </c>
      <c r="F225" s="4">
        <v>0.6</v>
      </c>
      <c r="H225" s="4" t="s">
        <v>24</v>
      </c>
      <c r="I225" s="4">
        <v>0</v>
      </c>
      <c r="J225" s="4">
        <v>2.4300000000000002</v>
      </c>
      <c r="K225" s="4">
        <v>0</v>
      </c>
      <c r="L225" s="4">
        <v>2.09</v>
      </c>
      <c r="N225" s="4">
        <v>2.5099999999999998</v>
      </c>
      <c r="O225" s="4">
        <v>0</v>
      </c>
      <c r="P225" s="4">
        <v>0</v>
      </c>
      <c r="Q225" s="4">
        <v>4.6399999999999997</v>
      </c>
      <c r="R225" s="4">
        <v>4.55</v>
      </c>
      <c r="T225" s="4">
        <v>1.69</v>
      </c>
      <c r="U225" s="4">
        <v>0.56000000000000005</v>
      </c>
      <c r="V225" s="4">
        <v>0.41</v>
      </c>
      <c r="W225" s="4">
        <v>0.53</v>
      </c>
      <c r="X225" s="4">
        <v>1.1100000000000001</v>
      </c>
    </row>
    <row r="226" spans="1:24" x14ac:dyDescent="0.35">
      <c r="A226" s="3">
        <v>8598</v>
      </c>
      <c r="B226" s="4" t="s">
        <v>18</v>
      </c>
      <c r="C226" s="4" t="s">
        <v>19</v>
      </c>
      <c r="D226" t="s">
        <v>284</v>
      </c>
      <c r="F226" s="4">
        <v>1.46</v>
      </c>
      <c r="H226" s="4" t="s">
        <v>24</v>
      </c>
      <c r="I226" s="4">
        <v>0</v>
      </c>
      <c r="J226" s="4">
        <v>0</v>
      </c>
      <c r="K226" s="4">
        <v>0</v>
      </c>
      <c r="L226" s="4">
        <v>0.22</v>
      </c>
      <c r="N226" s="4">
        <v>3.32</v>
      </c>
      <c r="O226" s="4">
        <v>0.49</v>
      </c>
      <c r="P226" s="4">
        <v>0</v>
      </c>
      <c r="Q226" s="4">
        <v>0</v>
      </c>
      <c r="R226" s="4">
        <v>0</v>
      </c>
      <c r="T226" s="4">
        <v>2.83</v>
      </c>
      <c r="U226" s="4">
        <v>2.2400000000000002</v>
      </c>
      <c r="V226" s="4">
        <v>0</v>
      </c>
      <c r="W226" s="4">
        <v>0.35</v>
      </c>
      <c r="X226" s="4">
        <v>7.0000000000000007E-2</v>
      </c>
    </row>
    <row r="227" spans="1:24" x14ac:dyDescent="0.35">
      <c r="A227" s="3">
        <v>8605</v>
      </c>
      <c r="B227" s="4" t="s">
        <v>19</v>
      </c>
      <c r="C227" s="4" t="s">
        <v>18</v>
      </c>
      <c r="D227" t="s">
        <v>285</v>
      </c>
      <c r="F227" s="4">
        <v>0</v>
      </c>
      <c r="H227" s="4" t="s">
        <v>24</v>
      </c>
      <c r="I227" s="4">
        <v>4.37</v>
      </c>
      <c r="J227" s="4">
        <v>0</v>
      </c>
      <c r="K227" s="4">
        <v>0</v>
      </c>
      <c r="L227" s="4">
        <v>0</v>
      </c>
      <c r="N227" s="4">
        <v>0.39</v>
      </c>
      <c r="O227" s="4">
        <v>0</v>
      </c>
      <c r="P227" s="4">
        <v>0</v>
      </c>
      <c r="Q227" s="4">
        <v>0</v>
      </c>
      <c r="R227" s="4">
        <v>0</v>
      </c>
      <c r="T227" s="4">
        <v>0</v>
      </c>
      <c r="U227" s="4">
        <v>0</v>
      </c>
      <c r="V227" s="4">
        <v>0.48</v>
      </c>
      <c r="W227" s="4">
        <v>0</v>
      </c>
      <c r="X227" s="4">
        <v>0.08</v>
      </c>
    </row>
    <row r="228" spans="1:24" x14ac:dyDescent="0.35">
      <c r="A228" s="3">
        <v>8616</v>
      </c>
      <c r="B228" s="4" t="s">
        <v>18</v>
      </c>
      <c r="C228" s="4" t="s">
        <v>19</v>
      </c>
      <c r="D228" t="s">
        <v>79</v>
      </c>
      <c r="F228" s="4">
        <v>0</v>
      </c>
      <c r="H228" s="4">
        <v>0</v>
      </c>
      <c r="I228" s="4">
        <v>5.4</v>
      </c>
      <c r="J228" s="4">
        <v>11.88</v>
      </c>
      <c r="K228" s="4">
        <v>80.81</v>
      </c>
      <c r="L228" s="4">
        <v>87.56</v>
      </c>
      <c r="N228" s="4">
        <v>0.4</v>
      </c>
      <c r="O228" s="4">
        <v>0</v>
      </c>
      <c r="P228" s="4">
        <v>3.25</v>
      </c>
      <c r="Q228" s="4">
        <v>3.33</v>
      </c>
      <c r="R228" s="4" t="s">
        <v>24</v>
      </c>
      <c r="T228" s="4">
        <v>2.04</v>
      </c>
      <c r="U228" s="4">
        <v>0.36</v>
      </c>
      <c r="V228" s="4">
        <v>0.53</v>
      </c>
      <c r="W228" s="4">
        <v>0</v>
      </c>
      <c r="X228" s="4">
        <v>2.2400000000000002</v>
      </c>
    </row>
    <row r="229" spans="1:24" x14ac:dyDescent="0.35">
      <c r="A229" s="3">
        <v>8631</v>
      </c>
      <c r="B229" s="4" t="s">
        <v>36</v>
      </c>
      <c r="C229" s="4" t="s">
        <v>35</v>
      </c>
      <c r="D229" t="s">
        <v>286</v>
      </c>
      <c r="F229" s="4">
        <v>0.96</v>
      </c>
      <c r="H229" s="4">
        <v>0</v>
      </c>
      <c r="I229" s="4">
        <v>0.3</v>
      </c>
      <c r="J229" s="4">
        <v>0</v>
      </c>
      <c r="K229" s="4">
        <v>0.33</v>
      </c>
      <c r="L229" s="4">
        <v>0</v>
      </c>
      <c r="N229" s="4">
        <v>1.67</v>
      </c>
      <c r="O229" s="4">
        <v>0</v>
      </c>
      <c r="P229" s="4">
        <v>0</v>
      </c>
      <c r="Q229" s="4">
        <v>0.93</v>
      </c>
      <c r="R229" s="4" t="s">
        <v>24</v>
      </c>
      <c r="T229" s="4">
        <v>1.84</v>
      </c>
      <c r="U229" s="4">
        <v>3.64</v>
      </c>
      <c r="V229" s="4">
        <v>0</v>
      </c>
      <c r="W229" s="4">
        <v>0.28999999999999998</v>
      </c>
      <c r="X229" s="4">
        <v>0</v>
      </c>
    </row>
    <row r="230" spans="1:24" x14ac:dyDescent="0.35">
      <c r="A230" s="3">
        <v>8634</v>
      </c>
      <c r="B230" s="4" t="s">
        <v>18</v>
      </c>
      <c r="C230" s="4" t="s">
        <v>19</v>
      </c>
      <c r="D230" t="s">
        <v>287</v>
      </c>
      <c r="F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N230" s="4">
        <v>0</v>
      </c>
      <c r="O230" s="4">
        <v>0</v>
      </c>
      <c r="P230" s="4">
        <v>0</v>
      </c>
      <c r="Q230" s="4">
        <v>0</v>
      </c>
      <c r="R230" s="4" t="s">
        <v>24</v>
      </c>
      <c r="T230" s="4">
        <v>0.32</v>
      </c>
      <c r="U230" s="4">
        <v>0</v>
      </c>
      <c r="V230" s="4">
        <v>0</v>
      </c>
      <c r="W230" s="4">
        <v>4.2300000000000004</v>
      </c>
      <c r="X230" s="4">
        <v>0.81</v>
      </c>
    </row>
    <row r="231" spans="1:24" x14ac:dyDescent="0.35">
      <c r="A231" s="3">
        <v>8638</v>
      </c>
      <c r="B231" s="4" t="s">
        <v>35</v>
      </c>
      <c r="C231" s="4" t="s">
        <v>18</v>
      </c>
      <c r="D231" t="s">
        <v>288</v>
      </c>
      <c r="F231" s="4">
        <v>0.62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N231" s="4">
        <v>1.83</v>
      </c>
      <c r="O231" s="4">
        <v>0</v>
      </c>
      <c r="P231" s="4">
        <v>0</v>
      </c>
      <c r="Q231" s="4">
        <v>0</v>
      </c>
      <c r="R231" s="4" t="s">
        <v>24</v>
      </c>
      <c r="T231" s="4">
        <v>1.53</v>
      </c>
      <c r="U231" s="4">
        <v>3.1</v>
      </c>
      <c r="V231" s="4">
        <v>0</v>
      </c>
      <c r="W231" s="4">
        <v>0</v>
      </c>
      <c r="X231" s="4">
        <v>0</v>
      </c>
    </row>
    <row r="232" spans="1:24" x14ac:dyDescent="0.35">
      <c r="A232" s="3">
        <v>8713</v>
      </c>
      <c r="B232" s="4" t="s">
        <v>18</v>
      </c>
      <c r="C232" s="4" t="s">
        <v>19</v>
      </c>
      <c r="D232" t="s">
        <v>289</v>
      </c>
      <c r="F232" s="4">
        <v>0</v>
      </c>
      <c r="H232" s="4" t="s">
        <v>24</v>
      </c>
      <c r="I232" s="4">
        <v>4.8600000000000003</v>
      </c>
      <c r="J232" s="4">
        <v>2.42</v>
      </c>
      <c r="K232" s="4">
        <v>0.11</v>
      </c>
      <c r="L232" s="4">
        <v>1.34</v>
      </c>
      <c r="N232" s="4">
        <v>4.12</v>
      </c>
      <c r="O232" s="4">
        <v>1.3</v>
      </c>
      <c r="P232" s="4">
        <v>0</v>
      </c>
      <c r="Q232" s="4">
        <v>7.14</v>
      </c>
      <c r="R232" s="4" t="s">
        <v>24</v>
      </c>
      <c r="T232" s="4">
        <v>0.28000000000000003</v>
      </c>
      <c r="U232" s="4">
        <v>0.52</v>
      </c>
      <c r="V232" s="4">
        <v>1.5</v>
      </c>
      <c r="W232" s="4">
        <v>0.66</v>
      </c>
      <c r="X232" s="4">
        <v>0.49</v>
      </c>
    </row>
    <row r="233" spans="1:24" x14ac:dyDescent="0.35">
      <c r="A233" s="3">
        <v>8721</v>
      </c>
      <c r="B233" s="4" t="s">
        <v>18</v>
      </c>
      <c r="C233" s="4" t="s">
        <v>19</v>
      </c>
      <c r="D233" t="s">
        <v>80</v>
      </c>
      <c r="F233" s="4">
        <v>1.97</v>
      </c>
      <c r="H233" s="4" t="s">
        <v>24</v>
      </c>
      <c r="I233" s="4">
        <v>0</v>
      </c>
      <c r="J233" s="4">
        <v>0</v>
      </c>
      <c r="K233" s="4">
        <v>0</v>
      </c>
      <c r="L233" s="4">
        <v>0</v>
      </c>
      <c r="N233" s="4">
        <v>19.72</v>
      </c>
      <c r="O233" s="4">
        <v>81.819999999999993</v>
      </c>
      <c r="P233" s="4">
        <v>100</v>
      </c>
      <c r="Q233" s="4">
        <v>100</v>
      </c>
      <c r="R233" s="4" t="s">
        <v>24</v>
      </c>
      <c r="T233" s="4">
        <v>10.26</v>
      </c>
      <c r="U233" s="4">
        <v>6.34</v>
      </c>
      <c r="V233" s="4">
        <v>4.3499999999999996</v>
      </c>
      <c r="W233" s="4">
        <v>5.56</v>
      </c>
      <c r="X233" s="4">
        <v>2.2599999999999998</v>
      </c>
    </row>
    <row r="234" spans="1:24" x14ac:dyDescent="0.35">
      <c r="A234" s="3">
        <v>8725</v>
      </c>
      <c r="B234" s="4" t="s">
        <v>35</v>
      </c>
      <c r="C234" s="4" t="s">
        <v>19</v>
      </c>
      <c r="D234" t="s">
        <v>290</v>
      </c>
      <c r="F234" s="4">
        <v>0</v>
      </c>
      <c r="H234" s="4" t="s">
        <v>24</v>
      </c>
      <c r="I234" s="4">
        <v>0.76</v>
      </c>
      <c r="J234" s="4">
        <v>0</v>
      </c>
      <c r="K234" s="4">
        <v>0</v>
      </c>
      <c r="L234" s="4">
        <v>0</v>
      </c>
      <c r="N234" s="4">
        <v>3.45</v>
      </c>
      <c r="O234" s="4">
        <v>2.86</v>
      </c>
      <c r="P234" s="4">
        <v>0</v>
      </c>
      <c r="Q234" s="4">
        <v>0</v>
      </c>
      <c r="R234" s="4" t="s">
        <v>24</v>
      </c>
      <c r="T234" s="4">
        <v>0</v>
      </c>
      <c r="U234" s="4">
        <v>0</v>
      </c>
      <c r="V234" s="4">
        <v>0</v>
      </c>
      <c r="W234" s="4">
        <v>0</v>
      </c>
      <c r="X234" s="4">
        <v>3.51</v>
      </c>
    </row>
    <row r="235" spans="1:24" x14ac:dyDescent="0.35">
      <c r="A235" s="3">
        <v>8729</v>
      </c>
      <c r="B235" s="4" t="s">
        <v>35</v>
      </c>
      <c r="C235" s="4" t="s">
        <v>19</v>
      </c>
      <c r="D235" t="s">
        <v>291</v>
      </c>
      <c r="F235" s="4">
        <v>0.35</v>
      </c>
      <c r="H235" s="4" t="s">
        <v>24</v>
      </c>
      <c r="I235" s="4">
        <v>0</v>
      </c>
      <c r="J235" s="4">
        <v>0</v>
      </c>
      <c r="K235" s="4">
        <v>0</v>
      </c>
      <c r="L235" s="4">
        <v>0</v>
      </c>
      <c r="N235" s="4">
        <v>0</v>
      </c>
      <c r="O235" s="4">
        <v>0</v>
      </c>
      <c r="P235" s="4" t="s">
        <v>24</v>
      </c>
      <c r="Q235" s="4">
        <v>0</v>
      </c>
      <c r="R235" s="4" t="s">
        <v>24</v>
      </c>
      <c r="T235" s="4">
        <v>2.0099999999999998</v>
      </c>
      <c r="U235" s="4">
        <v>7.97</v>
      </c>
      <c r="V235" s="4">
        <v>2.2000000000000002</v>
      </c>
      <c r="W235" s="4">
        <v>5.26</v>
      </c>
      <c r="X235" s="4">
        <v>2.93</v>
      </c>
    </row>
    <row r="236" spans="1:24" x14ac:dyDescent="0.35">
      <c r="A236" s="3">
        <v>8730</v>
      </c>
      <c r="B236" s="4" t="s">
        <v>81</v>
      </c>
      <c r="C236" s="4" t="s">
        <v>292</v>
      </c>
      <c r="D236" t="s">
        <v>293</v>
      </c>
      <c r="F236" s="4">
        <v>0.36</v>
      </c>
      <c r="H236" s="4" t="s">
        <v>24</v>
      </c>
      <c r="I236" s="4">
        <v>0</v>
      </c>
      <c r="J236" s="4">
        <v>0</v>
      </c>
      <c r="K236" s="4">
        <v>0</v>
      </c>
      <c r="L236" s="4">
        <v>0</v>
      </c>
      <c r="N236" s="4">
        <v>0</v>
      </c>
      <c r="O236" s="4" t="s">
        <v>24</v>
      </c>
      <c r="P236" s="4" t="s">
        <v>24</v>
      </c>
      <c r="Q236" s="4" t="s">
        <v>24</v>
      </c>
      <c r="R236" s="4" t="s">
        <v>24</v>
      </c>
      <c r="T236" s="4">
        <v>2.41</v>
      </c>
      <c r="U236" s="4">
        <v>20.309999999999999</v>
      </c>
      <c r="V236" s="4">
        <v>13.95</v>
      </c>
      <c r="W236" s="4">
        <v>20</v>
      </c>
      <c r="X236" s="4">
        <v>5.45</v>
      </c>
    </row>
    <row r="237" spans="1:24" x14ac:dyDescent="0.35">
      <c r="A237" s="3">
        <v>8730</v>
      </c>
      <c r="B237" s="4" t="s">
        <v>81</v>
      </c>
      <c r="C237" s="4" t="s">
        <v>294</v>
      </c>
      <c r="D237" t="s">
        <v>83</v>
      </c>
      <c r="F237" s="4">
        <v>0</v>
      </c>
      <c r="H237" s="4" t="s">
        <v>24</v>
      </c>
      <c r="I237" s="4">
        <v>0</v>
      </c>
      <c r="J237" s="4">
        <v>0</v>
      </c>
      <c r="K237" s="4">
        <v>0</v>
      </c>
      <c r="L237" s="4">
        <v>0</v>
      </c>
      <c r="N237" s="4">
        <v>0</v>
      </c>
      <c r="O237" s="4" t="s">
        <v>24</v>
      </c>
      <c r="P237" s="4" t="s">
        <v>24</v>
      </c>
      <c r="Q237" s="4" t="s">
        <v>24</v>
      </c>
      <c r="R237" s="4" t="s">
        <v>24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</row>
    <row r="238" spans="1:24" x14ac:dyDescent="0.35">
      <c r="A238" s="3">
        <v>8730</v>
      </c>
      <c r="B238" s="4" t="s">
        <v>81</v>
      </c>
      <c r="C238" s="4" t="s">
        <v>82</v>
      </c>
      <c r="D238" t="s">
        <v>83</v>
      </c>
      <c r="F238" s="4">
        <v>3.25</v>
      </c>
      <c r="H238" s="4" t="s">
        <v>24</v>
      </c>
      <c r="I238" s="4">
        <v>0</v>
      </c>
      <c r="J238" s="4">
        <v>0</v>
      </c>
      <c r="K238" s="4">
        <v>0</v>
      </c>
      <c r="L238" s="4">
        <v>0</v>
      </c>
      <c r="N238" s="4">
        <v>37.14</v>
      </c>
      <c r="O238" s="4" t="s">
        <v>24</v>
      </c>
      <c r="P238" s="4" t="s">
        <v>24</v>
      </c>
      <c r="Q238" s="4" t="s">
        <v>24</v>
      </c>
      <c r="R238" s="4" t="s">
        <v>24</v>
      </c>
      <c r="T238" s="4">
        <v>19.66</v>
      </c>
      <c r="U238" s="4">
        <v>73.44</v>
      </c>
      <c r="V238" s="4">
        <v>74.42</v>
      </c>
      <c r="W238" s="4">
        <v>78</v>
      </c>
      <c r="X238" s="4">
        <v>90</v>
      </c>
    </row>
    <row r="239" spans="1:24" x14ac:dyDescent="0.35">
      <c r="A239" s="3">
        <v>8739</v>
      </c>
      <c r="B239" s="4" t="s">
        <v>295</v>
      </c>
      <c r="C239" s="4" t="s">
        <v>296</v>
      </c>
      <c r="D239" t="s">
        <v>297</v>
      </c>
      <c r="F239" s="4">
        <v>1.27</v>
      </c>
      <c r="H239" s="4" t="s">
        <v>24</v>
      </c>
      <c r="I239" s="4">
        <v>0</v>
      </c>
      <c r="J239" s="4">
        <v>0</v>
      </c>
      <c r="K239" s="4">
        <v>0</v>
      </c>
      <c r="L239" s="4">
        <v>0</v>
      </c>
      <c r="N239" s="4">
        <v>7.69</v>
      </c>
      <c r="O239" s="4" t="s">
        <v>24</v>
      </c>
      <c r="P239" s="4" t="s">
        <v>24</v>
      </c>
      <c r="Q239" s="4" t="s">
        <v>24</v>
      </c>
      <c r="R239" s="4" t="s">
        <v>24</v>
      </c>
      <c r="T239" s="4">
        <v>4.92</v>
      </c>
      <c r="U239" s="4">
        <v>8.7899999999999991</v>
      </c>
      <c r="V239" s="4">
        <v>6.9</v>
      </c>
      <c r="W239" s="4">
        <v>15.66</v>
      </c>
      <c r="X239" s="4">
        <v>35.85</v>
      </c>
    </row>
    <row r="240" spans="1:24" x14ac:dyDescent="0.35">
      <c r="A240" s="3">
        <v>8750</v>
      </c>
      <c r="B240" s="4" t="s">
        <v>19</v>
      </c>
      <c r="C240" s="4" t="s">
        <v>35</v>
      </c>
      <c r="D240" t="s">
        <v>298</v>
      </c>
      <c r="F240" s="4">
        <v>0.33</v>
      </c>
      <c r="H240" s="4" t="s">
        <v>24</v>
      </c>
      <c r="I240" s="4">
        <v>0.56999999999999995</v>
      </c>
      <c r="J240" s="4">
        <v>0</v>
      </c>
      <c r="K240" s="4">
        <v>0</v>
      </c>
      <c r="L240" s="4">
        <v>0.16</v>
      </c>
      <c r="N240" s="4">
        <v>0</v>
      </c>
      <c r="O240" s="4" t="s">
        <v>24</v>
      </c>
      <c r="P240" s="4" t="s">
        <v>24</v>
      </c>
      <c r="Q240" s="4" t="s">
        <v>24</v>
      </c>
      <c r="R240" s="4" t="s">
        <v>24</v>
      </c>
      <c r="T240" s="4">
        <v>1.42</v>
      </c>
      <c r="U240" s="4">
        <v>0.71</v>
      </c>
      <c r="V240" s="4">
        <v>3.23</v>
      </c>
      <c r="W240" s="4">
        <v>3.74</v>
      </c>
      <c r="X240" s="4">
        <v>4.8600000000000003</v>
      </c>
    </row>
    <row r="241" spans="1:24" x14ac:dyDescent="0.35">
      <c r="A241" s="3">
        <v>8751</v>
      </c>
      <c r="B241" s="4" t="s">
        <v>19</v>
      </c>
      <c r="C241" s="4" t="s">
        <v>36</v>
      </c>
      <c r="D241" t="s">
        <v>299</v>
      </c>
      <c r="F241" s="4">
        <v>0.22</v>
      </c>
      <c r="H241" s="4" t="s">
        <v>24</v>
      </c>
      <c r="I241" s="4">
        <v>0</v>
      </c>
      <c r="J241" s="4">
        <v>0</v>
      </c>
      <c r="K241" s="4">
        <v>0</v>
      </c>
      <c r="L241" s="4">
        <v>0</v>
      </c>
      <c r="N241" s="4">
        <v>0</v>
      </c>
      <c r="O241" s="4" t="s">
        <v>24</v>
      </c>
      <c r="P241" s="4" t="s">
        <v>24</v>
      </c>
      <c r="Q241" s="4" t="s">
        <v>24</v>
      </c>
      <c r="R241" s="4" t="s">
        <v>24</v>
      </c>
      <c r="T241" s="4">
        <v>1.39</v>
      </c>
      <c r="U241" s="4">
        <v>0.69</v>
      </c>
      <c r="V241" s="4">
        <v>1.04</v>
      </c>
      <c r="W241" s="4">
        <v>2.8</v>
      </c>
      <c r="X241" s="4">
        <v>1.95</v>
      </c>
    </row>
    <row r="242" spans="1:24" x14ac:dyDescent="0.35">
      <c r="A242" s="3">
        <v>8756</v>
      </c>
      <c r="B242" s="4" t="s">
        <v>18</v>
      </c>
      <c r="C242" s="4" t="s">
        <v>19</v>
      </c>
      <c r="D242" t="s">
        <v>300</v>
      </c>
      <c r="F242" s="4">
        <v>0</v>
      </c>
      <c r="H242" s="4" t="s">
        <v>24</v>
      </c>
      <c r="I242" s="4">
        <v>0</v>
      </c>
      <c r="J242" s="4">
        <v>0</v>
      </c>
      <c r="K242" s="4">
        <v>0</v>
      </c>
      <c r="L242" s="4">
        <v>3.49</v>
      </c>
      <c r="N242" s="4">
        <v>0</v>
      </c>
      <c r="O242" s="4">
        <v>0</v>
      </c>
      <c r="P242" s="4">
        <v>0</v>
      </c>
      <c r="Q242" s="4">
        <v>0</v>
      </c>
      <c r="R242" s="4" t="s">
        <v>24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</row>
    <row r="243" spans="1:24" x14ac:dyDescent="0.35">
      <c r="A243" s="3">
        <v>8765</v>
      </c>
      <c r="B243" s="4" t="s">
        <v>19</v>
      </c>
      <c r="C243" s="4" t="s">
        <v>18</v>
      </c>
      <c r="D243" t="s">
        <v>301</v>
      </c>
      <c r="F243" s="4">
        <v>1.24</v>
      </c>
      <c r="H243" s="4" t="s">
        <v>24</v>
      </c>
      <c r="I243" s="4">
        <v>0</v>
      </c>
      <c r="J243" s="4">
        <v>0.35</v>
      </c>
      <c r="K243" s="4">
        <v>0.17</v>
      </c>
      <c r="L243" s="4">
        <v>0</v>
      </c>
      <c r="N243" s="4">
        <v>0</v>
      </c>
      <c r="O243" s="4">
        <v>0</v>
      </c>
      <c r="P243" s="4">
        <v>0</v>
      </c>
      <c r="Q243" s="4">
        <v>0</v>
      </c>
      <c r="R243" s="4" t="s">
        <v>24</v>
      </c>
      <c r="T243" s="4">
        <v>4.4000000000000004</v>
      </c>
      <c r="U243" s="4">
        <v>4.07</v>
      </c>
      <c r="V243" s="4">
        <v>0.65</v>
      </c>
      <c r="W243" s="4">
        <v>0</v>
      </c>
      <c r="X243" s="4">
        <v>0</v>
      </c>
    </row>
    <row r="244" spans="1:24" x14ac:dyDescent="0.35">
      <c r="A244" s="3">
        <v>8819</v>
      </c>
      <c r="B244" s="4" t="s">
        <v>35</v>
      </c>
      <c r="C244" s="4" t="s">
        <v>19</v>
      </c>
      <c r="D244" t="s">
        <v>84</v>
      </c>
      <c r="F244" s="4">
        <v>12.03</v>
      </c>
      <c r="H244" s="4" t="s">
        <v>24</v>
      </c>
      <c r="I244" s="4">
        <v>0.32</v>
      </c>
      <c r="J244" s="4">
        <v>0</v>
      </c>
      <c r="K244" s="4">
        <v>0</v>
      </c>
      <c r="L244" s="4">
        <v>0</v>
      </c>
      <c r="N244" s="4">
        <v>51.59</v>
      </c>
      <c r="O244" s="4">
        <v>16.84</v>
      </c>
      <c r="P244" s="4">
        <v>0</v>
      </c>
      <c r="Q244" s="4">
        <v>0</v>
      </c>
      <c r="R244" s="4" t="s">
        <v>24</v>
      </c>
      <c r="T244" s="4">
        <v>38.1</v>
      </c>
      <c r="U244" s="4">
        <v>81.48</v>
      </c>
      <c r="V244" s="4">
        <v>75.48</v>
      </c>
      <c r="W244" s="4">
        <v>92.86</v>
      </c>
      <c r="X244" s="4">
        <v>95.32</v>
      </c>
    </row>
    <row r="245" spans="1:24" x14ac:dyDescent="0.35">
      <c r="A245" s="3">
        <v>9042</v>
      </c>
      <c r="B245" s="4" t="s">
        <v>18</v>
      </c>
      <c r="C245" s="4" t="s">
        <v>19</v>
      </c>
      <c r="D245" t="s">
        <v>85</v>
      </c>
      <c r="F245" s="4">
        <v>1.03</v>
      </c>
      <c r="H245" s="4" t="s">
        <v>24</v>
      </c>
      <c r="I245" s="4">
        <v>14.22</v>
      </c>
      <c r="J245" s="4">
        <v>47.84</v>
      </c>
      <c r="K245" s="4">
        <v>13.17</v>
      </c>
      <c r="L245" s="4">
        <v>11.65</v>
      </c>
      <c r="N245" s="4">
        <v>9.4700000000000006</v>
      </c>
      <c r="O245" s="4">
        <v>5.2</v>
      </c>
      <c r="P245" s="4">
        <v>12.5</v>
      </c>
      <c r="Q245" s="4">
        <v>50.72</v>
      </c>
      <c r="R245" s="4">
        <v>91.3</v>
      </c>
      <c r="T245" s="4">
        <v>9.01</v>
      </c>
      <c r="U245" s="4">
        <v>7.12</v>
      </c>
      <c r="V245" s="4">
        <v>6.95</v>
      </c>
      <c r="W245" s="4">
        <v>4.8899999999999997</v>
      </c>
      <c r="X245" s="4">
        <v>6.81</v>
      </c>
    </row>
    <row r="246" spans="1:24" x14ac:dyDescent="0.35">
      <c r="A246" s="3">
        <v>9071</v>
      </c>
      <c r="B246" s="4" t="s">
        <v>19</v>
      </c>
      <c r="C246" s="4" t="s">
        <v>18</v>
      </c>
      <c r="D246" t="s">
        <v>86</v>
      </c>
      <c r="F246" s="4">
        <v>24.61</v>
      </c>
      <c r="H246" s="4" t="s">
        <v>24</v>
      </c>
      <c r="I246" s="4">
        <v>0</v>
      </c>
      <c r="J246" s="4">
        <v>0</v>
      </c>
      <c r="K246" s="4">
        <v>0</v>
      </c>
      <c r="L246" s="4">
        <v>0</v>
      </c>
      <c r="N246" s="4">
        <v>17.649999999999999</v>
      </c>
      <c r="O246" s="4">
        <v>0</v>
      </c>
      <c r="P246" s="4">
        <v>0</v>
      </c>
      <c r="Q246" s="4">
        <v>0</v>
      </c>
      <c r="R246" s="4">
        <v>0</v>
      </c>
      <c r="T246" s="4">
        <v>58.35</v>
      </c>
      <c r="U246" s="4">
        <v>90.19</v>
      </c>
      <c r="V246" s="4">
        <v>95.27</v>
      </c>
      <c r="W246" s="4">
        <v>96.22</v>
      </c>
      <c r="X246" s="4">
        <v>97.08</v>
      </c>
    </row>
    <row r="247" spans="1:24" x14ac:dyDescent="0.35">
      <c r="A247" s="3">
        <v>9076</v>
      </c>
      <c r="B247" s="4" t="s">
        <v>18</v>
      </c>
      <c r="C247" s="4" t="s">
        <v>19</v>
      </c>
      <c r="D247" t="s">
        <v>87</v>
      </c>
      <c r="F247" s="4">
        <v>21.53</v>
      </c>
      <c r="H247" s="4" t="s">
        <v>24</v>
      </c>
      <c r="I247" s="4">
        <v>0</v>
      </c>
      <c r="J247" s="4">
        <v>0</v>
      </c>
      <c r="K247" s="4">
        <v>0</v>
      </c>
      <c r="L247" s="4">
        <v>0</v>
      </c>
      <c r="N247" s="4">
        <v>13.07</v>
      </c>
      <c r="O247" s="4">
        <v>0</v>
      </c>
      <c r="P247" s="4">
        <v>0</v>
      </c>
      <c r="Q247" s="4">
        <v>0</v>
      </c>
      <c r="R247" s="4">
        <v>0</v>
      </c>
      <c r="T247" s="4">
        <v>52.05</v>
      </c>
      <c r="U247" s="4">
        <v>83.47</v>
      </c>
      <c r="V247" s="4">
        <v>71.56</v>
      </c>
      <c r="W247" s="4">
        <v>89.26</v>
      </c>
      <c r="X247" s="4">
        <v>94.96</v>
      </c>
    </row>
    <row r="248" spans="1:24" x14ac:dyDescent="0.35">
      <c r="A248" s="3">
        <v>9096</v>
      </c>
      <c r="B248" s="4" t="s">
        <v>18</v>
      </c>
      <c r="C248" s="4" t="s">
        <v>19</v>
      </c>
      <c r="D248" t="s">
        <v>302</v>
      </c>
      <c r="F248" s="4">
        <v>0</v>
      </c>
      <c r="H248" s="4" t="s">
        <v>24</v>
      </c>
      <c r="I248" s="4">
        <v>0</v>
      </c>
      <c r="J248" s="4">
        <v>0</v>
      </c>
      <c r="K248" s="4">
        <v>0</v>
      </c>
      <c r="L248" s="4">
        <v>0</v>
      </c>
      <c r="N248" s="4">
        <v>0.46</v>
      </c>
      <c r="O248" s="4">
        <v>0</v>
      </c>
      <c r="P248" s="4">
        <v>0</v>
      </c>
      <c r="Q248" s="4">
        <v>5.08</v>
      </c>
      <c r="R248" s="4">
        <v>0</v>
      </c>
      <c r="T248" s="4">
        <v>0</v>
      </c>
      <c r="U248" s="4">
        <v>0.26</v>
      </c>
      <c r="V248" s="4">
        <v>0.19</v>
      </c>
      <c r="W248" s="4">
        <v>0</v>
      </c>
      <c r="X248" s="4">
        <v>0</v>
      </c>
    </row>
  </sheetData>
  <conditionalFormatting sqref="F1:X248">
    <cfRule type="colorScale" priority="1">
      <colorScale>
        <cfvo type="num" val="0"/>
        <cfvo type="num" val="50"/>
        <cfvo type="num" val="100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D. Giavedoni</dc:creator>
  <cp:lastModifiedBy>Luis D. Giavedoni</cp:lastModifiedBy>
  <dcterms:created xsi:type="dcterms:W3CDTF">2024-03-11T21:04:58Z</dcterms:created>
  <dcterms:modified xsi:type="dcterms:W3CDTF">2024-03-11T22:24:47Z</dcterms:modified>
</cp:coreProperties>
</file>